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R:\Geosciences\Geography\Users\geo485\Brice_G\Research\Leverhulme_YD_BRR\papers\Science\submission\revised\Supplementary_data - Copy\"/>
    </mc:Choice>
  </mc:AlternateContent>
  <xr:revisionPtr revIDLastSave="0" documentId="13_ncr:1_{35C76633-DAF6-4DAE-B4FE-D583216D2F17}" xr6:coauthVersionLast="45" xr6:coauthVersionMax="45" xr10:uidLastSave="{00000000-0000-0000-0000-000000000000}"/>
  <bookViews>
    <workbookView xWindow="-110" yWindow="-110" windowWidth="19420" windowHeight="10420" xr2:uid="{00000000-000D-0000-FFFF-FFFF00000000}"/>
  </bookViews>
  <sheets>
    <sheet name="Supplementary_Data_1" sheetId="1" r:id="rId1"/>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251" i="1" l="1"/>
  <c r="J250" i="1"/>
  <c r="J249" i="1"/>
  <c r="J248" i="1"/>
  <c r="J247" i="1"/>
  <c r="J246" i="1"/>
  <c r="J245" i="1"/>
  <c r="J244" i="1"/>
  <c r="J243" i="1"/>
  <c r="J242" i="1"/>
  <c r="J241" i="1"/>
  <c r="J240" i="1"/>
  <c r="J239" i="1"/>
  <c r="J236" i="1"/>
  <c r="J237" i="1" s="1"/>
  <c r="J238" i="1" s="1"/>
  <c r="J235" i="1"/>
  <c r="J234" i="1"/>
  <c r="J233" i="1"/>
  <c r="J232" i="1"/>
  <c r="J212" i="1"/>
  <c r="J213" i="1" s="1"/>
  <c r="J214" i="1" s="1"/>
  <c r="J215" i="1" s="1"/>
  <c r="J216" i="1" s="1"/>
  <c r="J217" i="1" s="1"/>
  <c r="J218" i="1" s="1"/>
  <c r="J219" i="1" s="1"/>
  <c r="J220" i="1" s="1"/>
  <c r="J221" i="1" s="1"/>
  <c r="J222" i="1" s="1"/>
  <c r="J223" i="1" s="1"/>
  <c r="J224" i="1" s="1"/>
  <c r="J225" i="1" s="1"/>
  <c r="J226" i="1" s="1"/>
  <c r="J227" i="1" s="1"/>
  <c r="J228" i="1" s="1"/>
  <c r="J229" i="1" s="1"/>
  <c r="J230" i="1" s="1"/>
  <c r="J231" i="1" s="1"/>
  <c r="J211" i="1"/>
  <c r="J210" i="1"/>
  <c r="J206" i="1"/>
  <c r="J207" i="1" s="1"/>
  <c r="J208" i="1" s="1"/>
  <c r="J209" i="1" s="1"/>
  <c r="J205" i="1"/>
  <c r="J204" i="1"/>
  <c r="J203" i="1"/>
  <c r="J202" i="1"/>
  <c r="J201" i="1"/>
  <c r="J200" i="1"/>
  <c r="J199" i="1"/>
  <c r="J198" i="1"/>
  <c r="J194" i="1"/>
  <c r="J195" i="1" s="1"/>
  <c r="J196" i="1" s="1"/>
  <c r="J197" i="1" s="1"/>
  <c r="J193" i="1"/>
  <c r="J192" i="1"/>
  <c r="J186" i="1"/>
  <c r="J187" i="1" s="1"/>
  <c r="J188" i="1" s="1"/>
  <c r="J189" i="1" s="1"/>
  <c r="J190" i="1" s="1"/>
  <c r="J191" i="1" s="1"/>
  <c r="J185" i="1"/>
  <c r="J184" i="1"/>
  <c r="J177" i="1"/>
  <c r="J178" i="1"/>
  <c r="J179" i="1"/>
  <c r="J180" i="1"/>
  <c r="J181" i="1"/>
  <c r="J182" i="1" s="1"/>
  <c r="J183" i="1" s="1"/>
  <c r="J176" i="1"/>
  <c r="J173" i="1"/>
  <c r="J174" i="1"/>
  <c r="J175" i="1" s="1"/>
  <c r="J172" i="1"/>
  <c r="J171" i="1"/>
  <c r="J170" i="1"/>
  <c r="J169" i="1"/>
  <c r="J168" i="1"/>
  <c r="J167" i="1"/>
  <c r="J166" i="1"/>
  <c r="J165" i="1"/>
  <c r="J164" i="1"/>
  <c r="J163" i="1"/>
  <c r="J162" i="1"/>
  <c r="J161" i="1"/>
  <c r="J160" i="1"/>
  <c r="J155" i="1"/>
  <c r="J156" i="1" s="1"/>
  <c r="J157" i="1" s="1"/>
  <c r="J158" i="1" s="1"/>
  <c r="J159" i="1" s="1"/>
  <c r="J154" i="1"/>
  <c r="J153" i="1"/>
  <c r="J150" i="1"/>
  <c r="J151" i="1"/>
  <c r="J152" i="1" s="1"/>
  <c r="J149" i="1"/>
  <c r="J148" i="1"/>
  <c r="J147" i="1"/>
  <c r="J146" i="1"/>
  <c r="J144" i="1"/>
  <c r="J145" i="1" s="1"/>
  <c r="J143" i="1"/>
  <c r="J142" i="1"/>
  <c r="J138" i="1"/>
  <c r="J139" i="1"/>
  <c r="J140" i="1" s="1"/>
  <c r="J141" i="1" s="1"/>
  <c r="J137" i="1"/>
  <c r="J136" i="1"/>
  <c r="J135" i="1"/>
  <c r="J134" i="1"/>
  <c r="J129" i="1"/>
  <c r="J130" i="1" s="1"/>
  <c r="J131" i="1" s="1"/>
  <c r="J128" i="1"/>
  <c r="J127" i="1"/>
  <c r="J126" i="1"/>
  <c r="J125" i="1"/>
  <c r="J124" i="1"/>
  <c r="J123" i="1"/>
  <c r="J122" i="1"/>
  <c r="J121" i="1"/>
  <c r="J120" i="1"/>
  <c r="J119" i="1"/>
  <c r="J108" i="1"/>
  <c r="J109" i="1"/>
  <c r="J110" i="1"/>
  <c r="J111" i="1"/>
  <c r="J112" i="1" s="1"/>
  <c r="J113" i="1" s="1"/>
  <c r="J114" i="1" s="1"/>
  <c r="J115" i="1" s="1"/>
  <c r="J116" i="1" s="1"/>
  <c r="J117" i="1" s="1"/>
  <c r="J118" i="1" s="1"/>
  <c r="J107" i="1"/>
  <c r="J106" i="1"/>
  <c r="J105" i="1"/>
  <c r="J102" i="1"/>
  <c r="J103" i="1"/>
  <c r="J104" i="1"/>
  <c r="J101" i="1"/>
  <c r="J100" i="1"/>
  <c r="J91" i="1"/>
  <c r="J92" i="1"/>
  <c r="J93" i="1" s="1"/>
  <c r="J94" i="1" s="1"/>
  <c r="J95" i="1" s="1"/>
  <c r="J96" i="1" s="1"/>
  <c r="J97" i="1" s="1"/>
  <c r="J98" i="1" s="1"/>
  <c r="J99" i="1" s="1"/>
  <c r="J90" i="1"/>
  <c r="J89" i="1"/>
  <c r="J88" i="1"/>
  <c r="J87" i="1"/>
  <c r="J86" i="1"/>
  <c r="J83" i="1"/>
  <c r="J84" i="1" s="1"/>
  <c r="J85" i="1" s="1"/>
  <c r="J82" i="1"/>
  <c r="J81" i="1"/>
</calcChain>
</file>

<file path=xl/sharedStrings.xml><?xml version="1.0" encoding="utf-8"?>
<sst xmlns="http://schemas.openxmlformats.org/spreadsheetml/2006/main" count="697" uniqueCount="323">
  <si>
    <t>Glacier</t>
  </si>
  <si>
    <t>Original date</t>
  </si>
  <si>
    <t>Error + -</t>
  </si>
  <si>
    <t>Method</t>
  </si>
  <si>
    <t xml:space="preserve">Sample name </t>
  </si>
  <si>
    <t>Recalculated date</t>
  </si>
  <si>
    <t>Orkney-Dwarfie Hamars</t>
  </si>
  <si>
    <t>Cosmogenics 10Be</t>
  </si>
  <si>
    <t>ORK20</t>
  </si>
  <si>
    <t>ORK19</t>
  </si>
  <si>
    <t>Orkney-Enegars</t>
  </si>
  <si>
    <t>ORK18</t>
  </si>
  <si>
    <t>ORK16</t>
  </si>
  <si>
    <t>ORK15</t>
  </si>
  <si>
    <t>ValMulix</t>
  </si>
  <si>
    <t>VM4</t>
  </si>
  <si>
    <t>VM1</t>
  </si>
  <si>
    <t>ScafellW</t>
  </si>
  <si>
    <t>LD-10</t>
  </si>
  <si>
    <t>CuerpodeHombre</t>
  </si>
  <si>
    <t>CH-33</t>
  </si>
  <si>
    <t>CH-34</t>
  </si>
  <si>
    <t>Claree</t>
  </si>
  <si>
    <t>CLA_08-13a</t>
  </si>
  <si>
    <t>CLA_08-13b</t>
  </si>
  <si>
    <t>CLA_08-14</t>
  </si>
  <si>
    <t>Fer-Tenibre</t>
  </si>
  <si>
    <t>Clap 25</t>
  </si>
  <si>
    <t>Clap 24</t>
  </si>
  <si>
    <t>Fer  01</t>
  </si>
  <si>
    <t>Clap 03</t>
  </si>
  <si>
    <t>Fer  03</t>
  </si>
  <si>
    <t>Clap 23</t>
  </si>
  <si>
    <t>Clap 07</t>
  </si>
  <si>
    <t>Clap 26</t>
  </si>
  <si>
    <t>Fer  05</t>
  </si>
  <si>
    <t>Fer  02</t>
  </si>
  <si>
    <t>Baulloise-Grave</t>
  </si>
  <si>
    <t>L1</t>
  </si>
  <si>
    <t>M2</t>
  </si>
  <si>
    <t>M1</t>
  </si>
  <si>
    <t>N</t>
  </si>
  <si>
    <t>O2</t>
  </si>
  <si>
    <t>Llat</t>
  </si>
  <si>
    <t>H1</t>
  </si>
  <si>
    <t>H3</t>
  </si>
  <si>
    <t>H2</t>
  </si>
  <si>
    <t>Snowy Cirques</t>
  </si>
  <si>
    <t>SK-01</t>
  </si>
  <si>
    <t>Ladovy South</t>
  </si>
  <si>
    <t>MSD-01</t>
  </si>
  <si>
    <t>Piano del Praiet</t>
  </si>
  <si>
    <t>PDP2</t>
  </si>
  <si>
    <t>PDP3</t>
  </si>
  <si>
    <t>PDP10</t>
  </si>
  <si>
    <t>PDP1</t>
  </si>
  <si>
    <t>PDP4</t>
  </si>
  <si>
    <t>Beinn Dearg</t>
  </si>
  <si>
    <t>A1</t>
  </si>
  <si>
    <t>A2</t>
  </si>
  <si>
    <t>A3</t>
  </si>
  <si>
    <t>Galcescu</t>
  </si>
  <si>
    <t>PR10</t>
  </si>
  <si>
    <t>PR14</t>
  </si>
  <si>
    <t>PR11</t>
  </si>
  <si>
    <t>PR09</t>
  </si>
  <si>
    <t>PR12</t>
  </si>
  <si>
    <t>Monadhliath</t>
  </si>
  <si>
    <t>Cummengrin</t>
  </si>
  <si>
    <t>GV4</t>
  </si>
  <si>
    <t>Vedrette Val Viola</t>
  </si>
  <si>
    <t>VVm4</t>
  </si>
  <si>
    <t>VVm5</t>
  </si>
  <si>
    <t>VV2</t>
  </si>
  <si>
    <t>Irhzer n'Likemt</t>
  </si>
  <si>
    <t>IRHZWE1</t>
  </si>
  <si>
    <t>Keskadale</t>
  </si>
  <si>
    <t>PHSITE2</t>
  </si>
  <si>
    <t>PHSITE6</t>
  </si>
  <si>
    <t>Julier Pass</t>
  </si>
  <si>
    <t>J12BE</t>
  </si>
  <si>
    <t>J18BE</t>
  </si>
  <si>
    <t>Schonverwall</t>
  </si>
  <si>
    <t>F1</t>
  </si>
  <si>
    <t>F4b</t>
  </si>
  <si>
    <t>F3</t>
  </si>
  <si>
    <t>F2</t>
  </si>
  <si>
    <t>Coire an Lochain</t>
  </si>
  <si>
    <t>LCO5</t>
  </si>
  <si>
    <t>LCI4</t>
  </si>
  <si>
    <t>LCO4</t>
  </si>
  <si>
    <t>LCO3</t>
  </si>
  <si>
    <t>LCO2</t>
  </si>
  <si>
    <t>LCI3</t>
  </si>
  <si>
    <t>LCI6</t>
  </si>
  <si>
    <t>Bistra</t>
  </si>
  <si>
    <t>S5</t>
  </si>
  <si>
    <t>S7</t>
  </si>
  <si>
    <t>BistraSouth</t>
  </si>
  <si>
    <t>S13</t>
  </si>
  <si>
    <t>Sutherland icefield</t>
  </si>
  <si>
    <t>GC0603</t>
  </si>
  <si>
    <t>GC0602</t>
  </si>
  <si>
    <t>Falgin</t>
  </si>
  <si>
    <t>LT-6</t>
  </si>
  <si>
    <t>LT-7</t>
  </si>
  <si>
    <t>Radurschl</t>
  </si>
  <si>
    <t>RA-3A</t>
  </si>
  <si>
    <t>Besiberri</t>
  </si>
  <si>
    <t>LDB03</t>
  </si>
  <si>
    <t>LDB02</t>
  </si>
  <si>
    <t>LDB01</t>
  </si>
  <si>
    <t>Noguera Ribagorzana</t>
  </si>
  <si>
    <t>MUL01</t>
  </si>
  <si>
    <t>MUL04</t>
  </si>
  <si>
    <t>Pleta Naua</t>
  </si>
  <si>
    <t>OPN3</t>
  </si>
  <si>
    <t>OPN1</t>
  </si>
  <si>
    <t>OPN2</t>
  </si>
  <si>
    <t>Campcardos</t>
  </si>
  <si>
    <t>PEI</t>
  </si>
  <si>
    <t>OrriSW</t>
  </si>
  <si>
    <t>LOR01</t>
  </si>
  <si>
    <t>LOR04</t>
  </si>
  <si>
    <t>LOR03</t>
  </si>
  <si>
    <t>LOR05</t>
  </si>
  <si>
    <t>Unnerbaech Glacier</t>
  </si>
  <si>
    <t>VBA-17</t>
  </si>
  <si>
    <t>VBA-1</t>
  </si>
  <si>
    <t>VBA-11</t>
  </si>
  <si>
    <t>VBA-13</t>
  </si>
  <si>
    <t>VBA-14</t>
  </si>
  <si>
    <t>VBA-12</t>
  </si>
  <si>
    <t>VBA-16</t>
  </si>
  <si>
    <t>VBA-18</t>
  </si>
  <si>
    <t>VBA-19</t>
  </si>
  <si>
    <t>VBA-2</t>
  </si>
  <si>
    <t>VBA-20</t>
  </si>
  <si>
    <t>VBA-21</t>
  </si>
  <si>
    <t>VBA-5</t>
  </si>
  <si>
    <t>VBA-15</t>
  </si>
  <si>
    <t>VBA-22</t>
  </si>
  <si>
    <t>VBA-6</t>
  </si>
  <si>
    <t>VBA-4</t>
  </si>
  <si>
    <t>VBA-3</t>
  </si>
  <si>
    <t>VBA-26</t>
  </si>
  <si>
    <t>VBA-25</t>
  </si>
  <si>
    <t>VBA-24</t>
  </si>
  <si>
    <t>VBA-23</t>
  </si>
  <si>
    <t>Slapin</t>
  </si>
  <si>
    <t>SLAP-1</t>
  </si>
  <si>
    <t>SLAP-5</t>
  </si>
  <si>
    <t>SLAP-4</t>
  </si>
  <si>
    <t>SLAP-3</t>
  </si>
  <si>
    <t>SLAP-2</t>
  </si>
  <si>
    <t>Glen Derry</t>
  </si>
  <si>
    <t>HH3</t>
  </si>
  <si>
    <t>Glen Geusachan</t>
  </si>
  <si>
    <t>LGG5</t>
  </si>
  <si>
    <t>Uludag</t>
  </si>
  <si>
    <t>TRU-10</t>
  </si>
  <si>
    <t>TRU-11</t>
  </si>
  <si>
    <t>TRU-13</t>
  </si>
  <si>
    <t>Cosmogenics 26Al</t>
  </si>
  <si>
    <t>J12AL</t>
  </si>
  <si>
    <t>J18AL</t>
  </si>
  <si>
    <t>Accorymore</t>
  </si>
  <si>
    <t>Cosmogenics 36Cl</t>
  </si>
  <si>
    <t>Susam</t>
  </si>
  <si>
    <t>GE12-23</t>
  </si>
  <si>
    <t>GE12-24</t>
  </si>
  <si>
    <t>GE12-25</t>
  </si>
  <si>
    <t>Elmali</t>
  </si>
  <si>
    <t>BL01-214</t>
  </si>
  <si>
    <t>Pieciu Stawow</t>
  </si>
  <si>
    <t>Not avaliable</t>
  </si>
  <si>
    <t>R4</t>
  </si>
  <si>
    <t>Mulhacen South</t>
  </si>
  <si>
    <t>Mulh-M-5</t>
  </si>
  <si>
    <t>Mulh-M-1</t>
  </si>
  <si>
    <t>Mulh-M-2</t>
  </si>
  <si>
    <t>Mulh-BR-3</t>
  </si>
  <si>
    <t>Mulh-BR-4</t>
  </si>
  <si>
    <t>Rio Seco</t>
  </si>
  <si>
    <t>Seco-M-3</t>
  </si>
  <si>
    <t>Seco-M-2</t>
  </si>
  <si>
    <t>Seco-M-1</t>
  </si>
  <si>
    <t>Seco-Br-4</t>
  </si>
  <si>
    <t>J12CL</t>
  </si>
  <si>
    <t>J15</t>
  </si>
  <si>
    <t>Za Mnichem</t>
  </si>
  <si>
    <t>M-1</t>
  </si>
  <si>
    <t>M-2</t>
  </si>
  <si>
    <t>M-3</t>
  </si>
  <si>
    <t>Penalara</t>
  </si>
  <si>
    <t>Laguna 5</t>
  </si>
  <si>
    <t>Catieras</t>
  </si>
  <si>
    <t>PANTI-5</t>
  </si>
  <si>
    <t>Piniecho1</t>
  </si>
  <si>
    <t>PANTI-16</t>
  </si>
  <si>
    <t>PANTI-17</t>
  </si>
  <si>
    <t>Piniecho2</t>
  </si>
  <si>
    <t>PANTI-12</t>
  </si>
  <si>
    <t>PANTI-10</t>
  </si>
  <si>
    <t>PANTI-11</t>
  </si>
  <si>
    <t>Piniecho3</t>
  </si>
  <si>
    <t>PANTI-14</t>
  </si>
  <si>
    <t>PANTI-15</t>
  </si>
  <si>
    <t>PANTI-13</t>
  </si>
  <si>
    <t>Kato Kambos</t>
  </si>
  <si>
    <t>CH11</t>
  </si>
  <si>
    <t>CH10</t>
  </si>
  <si>
    <t>Hacer</t>
  </si>
  <si>
    <t>AL05-174</t>
  </si>
  <si>
    <t>AL05-173</t>
  </si>
  <si>
    <t>AL05-172</t>
  </si>
  <si>
    <t>Commeenmore</t>
  </si>
  <si>
    <t>Inferred</t>
  </si>
  <si>
    <t>Coomeenagearagh</t>
  </si>
  <si>
    <t>Coomgoogh</t>
  </si>
  <si>
    <t>Coomloughta</t>
  </si>
  <si>
    <t>LenangsbreenNE</t>
  </si>
  <si>
    <t>LenangsbreenS</t>
  </si>
  <si>
    <t>Cwm Siabod</t>
  </si>
  <si>
    <t>Cwm Tregalan</t>
  </si>
  <si>
    <t>Cwm Tryfan</t>
  </si>
  <si>
    <t>CwmAnafol</t>
  </si>
  <si>
    <t>CwmBleiddiaid</t>
  </si>
  <si>
    <t>CwmBual</t>
  </si>
  <si>
    <t>CwmCaseg</t>
  </si>
  <si>
    <t>CwmClogwyn</t>
  </si>
  <si>
    <t>CwmClyd</t>
  </si>
  <si>
    <t>CwmCoch</t>
  </si>
  <si>
    <t>CwmDrwyCoed</t>
  </si>
  <si>
    <t>CwmDulyn</t>
  </si>
  <si>
    <t>CwmDurArddu</t>
  </si>
  <si>
    <t>CwmDwythwchC</t>
  </si>
  <si>
    <t>CwmDwythwchE</t>
  </si>
  <si>
    <t>CwmDwythwchW</t>
  </si>
  <si>
    <t>CwmEigiau</t>
  </si>
  <si>
    <t>CwmEigiauE</t>
  </si>
  <si>
    <t>CwmGlasMawrCarne</t>
  </si>
  <si>
    <t>CwmGlasMawrSnow</t>
  </si>
  <si>
    <t>CwmGraianog</t>
  </si>
  <si>
    <t>CwmLlugwy</t>
  </si>
  <si>
    <t>Cwmorthin</t>
  </si>
  <si>
    <t>CwmSilyn</t>
  </si>
  <si>
    <t>MarchlynBach</t>
  </si>
  <si>
    <t>MarchlynMawr</t>
  </si>
  <si>
    <t>Wasdale</t>
  </si>
  <si>
    <t>Larga</t>
  </si>
  <si>
    <t>Mosca</t>
  </si>
  <si>
    <t>Vacares</t>
  </si>
  <si>
    <t>Vasares</t>
  </si>
  <si>
    <t>Coimin Lair</t>
  </si>
  <si>
    <t>Corranabina lower</t>
  </si>
  <si>
    <t>Corslieve1</t>
  </si>
  <si>
    <t>Corslieve2</t>
  </si>
  <si>
    <t>Corslieve3</t>
  </si>
  <si>
    <t>Lough Doo</t>
  </si>
  <si>
    <t>Arkle</t>
  </si>
  <si>
    <t>OrriSE</t>
  </si>
  <si>
    <t>Idwal</t>
  </si>
  <si>
    <t>Baccavuonvaggi</t>
  </si>
  <si>
    <t>n-Tverrfjorddalen</t>
  </si>
  <si>
    <t>Skalsadalen</t>
  </si>
  <si>
    <t>Skognesdalen</t>
  </si>
  <si>
    <t>Tverrfjorddalen</t>
  </si>
  <si>
    <t>Pena Vieja</t>
  </si>
  <si>
    <t>Croloughan Lough</t>
  </si>
  <si>
    <t>Eagle Mountain</t>
  </si>
  <si>
    <t>Lenangsbreen</t>
  </si>
  <si>
    <t>Radiocarbon</t>
  </si>
  <si>
    <t>Inner moraine</t>
  </si>
  <si>
    <t>Ice cored moraine</t>
  </si>
  <si>
    <t>M8-M9</t>
  </si>
  <si>
    <t>Lough Nahanagan</t>
  </si>
  <si>
    <t>Birm321</t>
  </si>
  <si>
    <t>Birm320</t>
  </si>
  <si>
    <t>Grave-amont</t>
  </si>
  <si>
    <t>Campo Imperatore</t>
  </si>
  <si>
    <t>UD-383</t>
  </si>
  <si>
    <t>Cywion</t>
  </si>
  <si>
    <t>GU-1082</t>
  </si>
  <si>
    <t>Trevinca</t>
  </si>
  <si>
    <t>Poz-23674</t>
  </si>
  <si>
    <t>Poz-23675</t>
  </si>
  <si>
    <t>Kraakenes</t>
  </si>
  <si>
    <t>Outer moraine</t>
  </si>
  <si>
    <t>Andoya</t>
  </si>
  <si>
    <t>Games Hope</t>
  </si>
  <si>
    <t>UBA-21470</t>
  </si>
  <si>
    <t>UBA-23925</t>
  </si>
  <si>
    <t>UBA-23926</t>
  </si>
  <si>
    <t>Sorfjorddalen</t>
  </si>
  <si>
    <t>GU-8067</t>
  </si>
  <si>
    <t>Lloroza</t>
  </si>
  <si>
    <t>Beta-269556</t>
  </si>
  <si>
    <t>Llydaw</t>
  </si>
  <si>
    <t>BIRM-888</t>
  </si>
  <si>
    <t>Melynllyn</t>
  </si>
  <si>
    <t>___</t>
  </si>
  <si>
    <t>Core1</t>
  </si>
  <si>
    <t>Craig Cerrig-gleisiad</t>
  </si>
  <si>
    <t>No_name5</t>
  </si>
  <si>
    <t>Craig-y-Fro</t>
  </si>
  <si>
    <t>No_name4</t>
  </si>
  <si>
    <t>Gornji do</t>
  </si>
  <si>
    <t>U/Th</t>
  </si>
  <si>
    <t>M15</t>
  </si>
  <si>
    <t>M21</t>
  </si>
  <si>
    <t>Karlica</t>
  </si>
  <si>
    <t>M5</t>
  </si>
  <si>
    <t>M22</t>
  </si>
  <si>
    <t>M9</t>
  </si>
  <si>
    <t>Lijevno</t>
  </si>
  <si>
    <t>M28</t>
  </si>
  <si>
    <t>M33</t>
  </si>
  <si>
    <r>
      <t>Latitude (degrees</t>
    </r>
    <r>
      <rPr>
        <sz val="11"/>
        <color theme="1"/>
        <rFont val="Calibri"/>
        <family val="2"/>
      </rPr>
      <t>)</t>
    </r>
    <r>
      <rPr>
        <sz val="11"/>
        <color theme="1"/>
        <rFont val="Calibri"/>
        <family val="2"/>
        <scheme val="minor"/>
      </rPr>
      <t>*</t>
    </r>
  </si>
  <si>
    <t>Longitude (degrees)*</t>
  </si>
  <si>
    <t xml:space="preserve">* - please note that the latitude and longitude coordinates are for the glacier site and not the location of the samples </t>
  </si>
  <si>
    <r>
      <t xml:space="preserve">Dated samples that lie outside the YD have been included for completeness from the original paper. The protocol implemented was that the interpretation of the dates in the original paper was followed, and we acceped the moraine as YD, unless the site did not met some of our other assessment criteria or was excluded following recalibration/recalculation of </t>
    </r>
    <r>
      <rPr>
        <vertAlign val="superscript"/>
        <sz val="10"/>
        <color theme="1"/>
        <rFont val="Calibri"/>
        <family val="2"/>
        <scheme val="minor"/>
      </rPr>
      <t>14</t>
    </r>
    <r>
      <rPr>
        <sz val="11"/>
        <color theme="1"/>
        <rFont val="Calibri"/>
        <family val="2"/>
        <scheme val="minor"/>
      </rPr>
      <t xml:space="preserve">C and </t>
    </r>
    <r>
      <rPr>
        <vertAlign val="superscript"/>
        <sz val="11"/>
        <color theme="1"/>
        <rFont val="Calibri"/>
        <family val="2"/>
        <scheme val="minor"/>
      </rPr>
      <t>10</t>
    </r>
    <r>
      <rPr>
        <sz val="11"/>
        <color theme="1"/>
        <rFont val="Calibri"/>
        <family val="2"/>
        <scheme val="minor"/>
      </rPr>
      <t xml:space="preserve">Be ages. All the sites listed here met those criteria. </t>
    </r>
  </si>
  <si>
    <t>Reference numb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sz val="11"/>
      <color theme="1"/>
      <name val="Calibri"/>
      <family val="2"/>
    </font>
    <font>
      <vertAlign val="superscript"/>
      <sz val="10"/>
      <color theme="1"/>
      <name val="Calibri"/>
      <family val="2"/>
      <scheme val="minor"/>
    </font>
    <font>
      <vertAlign val="superscript"/>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7">
    <xf numFmtId="0" fontId="0" fillId="0" borderId="0" xfId="0"/>
    <xf numFmtId="0" fontId="0" fillId="0" borderId="0" xfId="0" applyFill="1"/>
    <xf numFmtId="0" fontId="0" fillId="0" borderId="0" xfId="0" applyAlignment="1">
      <alignment horizontal="center"/>
    </xf>
    <xf numFmtId="0" fontId="0" fillId="0" borderId="0" xfId="0" applyFill="1" applyAlignment="1">
      <alignment horizontal="center"/>
    </xf>
    <xf numFmtId="0" fontId="0" fillId="0" borderId="0" xfId="0" applyAlignment="1">
      <alignment horizontal="center" vertical="center"/>
    </xf>
    <xf numFmtId="0" fontId="0" fillId="0" borderId="0" xfId="0" applyFill="1" applyAlignment="1">
      <alignment horizontal="center" vertical="center"/>
    </xf>
    <xf numFmtId="0" fontId="0" fillId="0" borderId="0" xfId="0" applyAlignment="1">
      <alignment horizontal="left" vertical="center"/>
    </xf>
    <xf numFmtId="0" fontId="0" fillId="0" borderId="0" xfId="0" applyFill="1" applyAlignment="1">
      <alignment horizontal="left" vertical="center"/>
    </xf>
    <xf numFmtId="0" fontId="0" fillId="0" borderId="0" xfId="0" applyAlignment="1">
      <alignment horizontal="left" vertical="center" wrapText="1"/>
    </xf>
    <xf numFmtId="0" fontId="18" fillId="0" borderId="0" xfId="0" applyFont="1" applyFill="1" applyAlignment="1">
      <alignment horizontal="center"/>
    </xf>
    <xf numFmtId="0" fontId="18" fillId="0" borderId="0" xfId="0" applyFont="1" applyFill="1" applyAlignment="1">
      <alignment horizontal="center" vertical="center"/>
    </xf>
    <xf numFmtId="0" fontId="18" fillId="0" borderId="0" xfId="0" applyFont="1" applyFill="1" applyAlignment="1">
      <alignment horizontal="left" vertical="center"/>
    </xf>
    <xf numFmtId="0" fontId="0" fillId="0" borderId="0" xfId="0" applyAlignment="1">
      <alignment horizontal="left"/>
    </xf>
    <xf numFmtId="164" fontId="0" fillId="0" borderId="0" xfId="0" applyNumberFormat="1" applyAlignment="1">
      <alignment horizontal="center" vertical="center"/>
    </xf>
    <xf numFmtId="0" fontId="16" fillId="0" borderId="0" xfId="0" applyFont="1" applyAlignment="1">
      <alignment horizontal="center" vertical="center" wrapText="1"/>
    </xf>
    <xf numFmtId="0" fontId="16" fillId="0" borderId="0" xfId="0" applyFont="1" applyAlignment="1">
      <alignment horizontal="left" vertical="center" wrapText="1"/>
    </xf>
    <xf numFmtId="0" fontId="0" fillId="0" borderId="0" xfId="0"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56"/>
  <sheetViews>
    <sheetView tabSelected="1" topLeftCell="D1" zoomScaleNormal="100" workbookViewId="0">
      <selection activeCell="K1" sqref="K1:K1048576"/>
    </sheetView>
  </sheetViews>
  <sheetFormatPr defaultRowHeight="14.5" x14ac:dyDescent="0.35"/>
  <cols>
    <col min="1" max="3" width="23" style="2" customWidth="1"/>
    <col min="4" max="4" width="18.1796875" style="4" customWidth="1"/>
    <col min="5" max="5" width="15.81640625" style="4" customWidth="1"/>
    <col min="6" max="6" width="36.26953125" style="4" customWidth="1"/>
    <col min="7" max="7" width="21.54296875" style="4" customWidth="1"/>
    <col min="8" max="8" width="25.26953125" style="4" customWidth="1"/>
    <col min="9" max="9" width="18" style="4" customWidth="1"/>
    <col min="10" max="10" width="22.1796875" style="4" customWidth="1"/>
    <col min="11" max="11" width="131" style="6" customWidth="1"/>
  </cols>
  <sheetData>
    <row r="1" spans="1:11" s="16" customFormat="1" ht="27" customHeight="1" x14ac:dyDescent="0.35">
      <c r="A1" s="14" t="s">
        <v>0</v>
      </c>
      <c r="B1" s="14" t="s">
        <v>318</v>
      </c>
      <c r="C1" s="14" t="s">
        <v>319</v>
      </c>
      <c r="D1" s="14" t="s">
        <v>1</v>
      </c>
      <c r="E1" s="14" t="s">
        <v>2</v>
      </c>
      <c r="F1" s="14" t="s">
        <v>3</v>
      </c>
      <c r="G1" s="14" t="s">
        <v>4</v>
      </c>
      <c r="H1" s="14" t="s">
        <v>5</v>
      </c>
      <c r="I1" s="14" t="s">
        <v>2</v>
      </c>
      <c r="J1" s="14" t="s">
        <v>322</v>
      </c>
      <c r="K1" s="15"/>
    </row>
    <row r="2" spans="1:11" x14ac:dyDescent="0.35">
      <c r="A2" s="2" t="s">
        <v>216</v>
      </c>
      <c r="B2" s="13">
        <v>51.996915772199898</v>
      </c>
      <c r="C2" s="13">
        <v>-9.7120330513200006</v>
      </c>
      <c r="F2" s="4" t="s">
        <v>217</v>
      </c>
      <c r="J2" s="4">
        <v>60</v>
      </c>
    </row>
    <row r="3" spans="1:11" x14ac:dyDescent="0.35">
      <c r="A3" s="2" t="s">
        <v>218</v>
      </c>
      <c r="B3" s="13">
        <v>52.016964718200001</v>
      </c>
      <c r="C3" s="13">
        <v>-9.7460685341600009</v>
      </c>
      <c r="F3" s="4" t="s">
        <v>217</v>
      </c>
      <c r="J3" s="4">
        <v>60</v>
      </c>
    </row>
    <row r="4" spans="1:11" x14ac:dyDescent="0.35">
      <c r="A4" s="2" t="s">
        <v>219</v>
      </c>
      <c r="B4" s="13">
        <v>51.993385078800003</v>
      </c>
      <c r="C4" s="13">
        <v>-9.6828752078499996</v>
      </c>
      <c r="F4" s="4" t="s">
        <v>217</v>
      </c>
      <c r="J4" s="4">
        <v>60</v>
      </c>
    </row>
    <row r="5" spans="1:11" x14ac:dyDescent="0.35">
      <c r="A5" s="2" t="s">
        <v>220</v>
      </c>
      <c r="B5" s="13">
        <v>52.0009160432</v>
      </c>
      <c r="C5" s="13">
        <v>-9.7601642648299904</v>
      </c>
      <c r="F5" s="4" t="s">
        <v>217</v>
      </c>
      <c r="J5" s="4">
        <v>60</v>
      </c>
    </row>
    <row r="6" spans="1:11" x14ac:dyDescent="0.35">
      <c r="A6" s="2" t="s">
        <v>271</v>
      </c>
      <c r="B6" s="13">
        <v>69.731323217099899</v>
      </c>
      <c r="C6" s="13">
        <v>20.0349900518999</v>
      </c>
      <c r="D6" s="4">
        <v>12000</v>
      </c>
      <c r="E6" s="4">
        <v>300</v>
      </c>
      <c r="F6" s="4" t="s">
        <v>272</v>
      </c>
      <c r="G6" s="4" t="s">
        <v>275</v>
      </c>
      <c r="J6" s="5">
        <v>61</v>
      </c>
    </row>
    <row r="7" spans="1:11" x14ac:dyDescent="0.35">
      <c r="A7" s="2" t="s">
        <v>271</v>
      </c>
      <c r="D7" s="4">
        <v>11700</v>
      </c>
      <c r="E7" s="4">
        <v>50</v>
      </c>
      <c r="F7" s="4" t="s">
        <v>272</v>
      </c>
      <c r="G7" s="4" t="s">
        <v>273</v>
      </c>
      <c r="J7" s="5">
        <v>61</v>
      </c>
    </row>
    <row r="8" spans="1:11" x14ac:dyDescent="0.35">
      <c r="A8" s="2" t="s">
        <v>271</v>
      </c>
      <c r="D8" s="4">
        <v>11500</v>
      </c>
      <c r="E8" s="4">
        <v>100</v>
      </c>
      <c r="F8" s="4" t="s">
        <v>272</v>
      </c>
      <c r="G8" s="4" t="s">
        <v>274</v>
      </c>
      <c r="J8" s="5">
        <v>61</v>
      </c>
    </row>
    <row r="9" spans="1:11" x14ac:dyDescent="0.35">
      <c r="A9" s="2" t="s">
        <v>221</v>
      </c>
      <c r="B9" s="13">
        <v>69.728955524300005</v>
      </c>
      <c r="C9" s="13">
        <v>20.099497070799899</v>
      </c>
      <c r="F9" s="4" t="s">
        <v>217</v>
      </c>
      <c r="J9" s="5">
        <v>61</v>
      </c>
    </row>
    <row r="10" spans="1:11" x14ac:dyDescent="0.35">
      <c r="A10" s="2" t="s">
        <v>222</v>
      </c>
      <c r="B10" s="13">
        <v>69.669641200399894</v>
      </c>
      <c r="C10" s="13">
        <v>20.0791421272999</v>
      </c>
      <c r="F10" s="4" t="s">
        <v>217</v>
      </c>
      <c r="J10" s="5">
        <v>61</v>
      </c>
    </row>
    <row r="11" spans="1:11" x14ac:dyDescent="0.35">
      <c r="A11" s="2" t="s">
        <v>6</v>
      </c>
      <c r="B11" s="13">
        <v>58.887660404999899</v>
      </c>
      <c r="C11" s="13">
        <v>-3.31014229666</v>
      </c>
      <c r="D11" s="4">
        <v>12400</v>
      </c>
      <c r="E11" s="4">
        <v>1500</v>
      </c>
      <c r="F11" s="4" t="s">
        <v>7</v>
      </c>
      <c r="G11" s="4" t="s">
        <v>9</v>
      </c>
      <c r="H11" s="4">
        <v>13680</v>
      </c>
      <c r="I11" s="4">
        <v>1471</v>
      </c>
      <c r="J11" s="5">
        <v>62</v>
      </c>
    </row>
    <row r="12" spans="1:11" x14ac:dyDescent="0.35">
      <c r="A12" s="2" t="s">
        <v>6</v>
      </c>
      <c r="D12" s="4">
        <v>11600</v>
      </c>
      <c r="E12" s="4">
        <v>1600</v>
      </c>
      <c r="F12" s="4" t="s">
        <v>7</v>
      </c>
      <c r="G12" s="4" t="s">
        <v>8</v>
      </c>
      <c r="H12" s="4">
        <v>12844</v>
      </c>
      <c r="I12" s="4">
        <v>1747</v>
      </c>
      <c r="J12" s="5">
        <v>62</v>
      </c>
    </row>
    <row r="13" spans="1:11" x14ac:dyDescent="0.35">
      <c r="A13" s="2" t="s">
        <v>10</v>
      </c>
      <c r="B13" s="13">
        <v>58.920768786799897</v>
      </c>
      <c r="C13" s="13">
        <v>-3.3859483407800002</v>
      </c>
      <c r="D13" s="4">
        <v>11900</v>
      </c>
      <c r="E13" s="4">
        <v>1200</v>
      </c>
      <c r="F13" s="4" t="s">
        <v>7</v>
      </c>
      <c r="G13" s="4" t="s">
        <v>11</v>
      </c>
      <c r="H13" s="4">
        <v>13089</v>
      </c>
      <c r="I13" s="4">
        <v>1288</v>
      </c>
      <c r="J13" s="5">
        <v>62</v>
      </c>
    </row>
    <row r="14" spans="1:11" x14ac:dyDescent="0.35">
      <c r="A14" s="2" t="s">
        <v>10</v>
      </c>
      <c r="D14" s="4">
        <v>11700</v>
      </c>
      <c r="E14" s="4">
        <v>1500</v>
      </c>
      <c r="F14" s="4" t="s">
        <v>7</v>
      </c>
      <c r="G14" s="4" t="s">
        <v>12</v>
      </c>
      <c r="H14" s="4">
        <v>12878</v>
      </c>
      <c r="I14" s="4">
        <v>1621</v>
      </c>
      <c r="J14" s="5">
        <v>62</v>
      </c>
    </row>
    <row r="15" spans="1:11" x14ac:dyDescent="0.35">
      <c r="A15" s="2" t="s">
        <v>10</v>
      </c>
      <c r="D15" s="4">
        <v>10400</v>
      </c>
      <c r="E15" s="4">
        <v>1700</v>
      </c>
      <c r="F15" s="4" t="s">
        <v>7</v>
      </c>
      <c r="G15" s="4" t="s">
        <v>13</v>
      </c>
      <c r="H15" s="4">
        <v>11462</v>
      </c>
      <c r="I15" s="4">
        <v>1799</v>
      </c>
      <c r="J15" s="5">
        <v>62</v>
      </c>
    </row>
    <row r="16" spans="1:11" x14ac:dyDescent="0.35">
      <c r="A16" s="2" t="s">
        <v>223</v>
      </c>
      <c r="B16" s="13">
        <v>53.074407095799899</v>
      </c>
      <c r="C16" s="13">
        <v>-3.9208449026199998</v>
      </c>
      <c r="F16" s="4" t="s">
        <v>217</v>
      </c>
      <c r="J16" s="5">
        <v>63</v>
      </c>
    </row>
    <row r="17" spans="1:10" x14ac:dyDescent="0.35">
      <c r="A17" s="2" t="s">
        <v>224</v>
      </c>
      <c r="B17" s="13">
        <v>53.0586407885</v>
      </c>
      <c r="C17" s="13">
        <v>-4.0736967084</v>
      </c>
      <c r="F17" s="4" t="s">
        <v>217</v>
      </c>
      <c r="J17" s="5">
        <v>63</v>
      </c>
    </row>
    <row r="18" spans="1:10" x14ac:dyDescent="0.35">
      <c r="A18" s="2" t="s">
        <v>225</v>
      </c>
      <c r="B18" s="13">
        <v>53.1161721876</v>
      </c>
      <c r="C18" s="13">
        <v>-3.9839477152299998</v>
      </c>
      <c r="F18" s="4" t="s">
        <v>217</v>
      </c>
      <c r="J18" s="5">
        <v>63</v>
      </c>
    </row>
    <row r="19" spans="1:10" x14ac:dyDescent="0.35">
      <c r="A19" s="2" t="s">
        <v>226</v>
      </c>
      <c r="B19" s="13">
        <v>53.2167408786</v>
      </c>
      <c r="C19" s="13">
        <v>-3.9533217879699998</v>
      </c>
      <c r="F19" s="4" t="s">
        <v>217</v>
      </c>
      <c r="J19" s="5">
        <v>63</v>
      </c>
    </row>
    <row r="20" spans="1:10" x14ac:dyDescent="0.35">
      <c r="A20" s="2" t="s">
        <v>227</v>
      </c>
      <c r="B20" s="13">
        <v>53.0076742185</v>
      </c>
      <c r="C20" s="13">
        <v>-4.13425104404</v>
      </c>
      <c r="F20" s="4" t="s">
        <v>217</v>
      </c>
      <c r="J20" s="5">
        <v>63</v>
      </c>
    </row>
    <row r="21" spans="1:10" x14ac:dyDescent="0.35">
      <c r="A21" s="2" t="s">
        <v>228</v>
      </c>
      <c r="B21" s="13">
        <v>53.134670424500001</v>
      </c>
      <c r="C21" s="13">
        <v>-4.0458371306699998</v>
      </c>
      <c r="F21" s="4" t="s">
        <v>217</v>
      </c>
      <c r="J21" s="5">
        <v>63</v>
      </c>
    </row>
    <row r="22" spans="1:10" x14ac:dyDescent="0.35">
      <c r="A22" s="2" t="s">
        <v>229</v>
      </c>
      <c r="B22" s="13">
        <v>53.1656795180999</v>
      </c>
      <c r="C22" s="13">
        <v>-3.9767919763999999</v>
      </c>
      <c r="F22" s="4" t="s">
        <v>217</v>
      </c>
      <c r="J22" s="5">
        <v>63</v>
      </c>
    </row>
    <row r="23" spans="1:10" x14ac:dyDescent="0.35">
      <c r="A23" s="2" t="s">
        <v>230</v>
      </c>
      <c r="B23" s="13">
        <v>53.0728054950999</v>
      </c>
      <c r="C23" s="13">
        <v>-4.09735931171</v>
      </c>
      <c r="F23" s="4" t="s">
        <v>217</v>
      </c>
      <c r="J23" s="5">
        <v>63</v>
      </c>
    </row>
    <row r="24" spans="1:10" x14ac:dyDescent="0.35">
      <c r="A24" s="2" t="s">
        <v>231</v>
      </c>
      <c r="B24" s="13">
        <v>53.118705655699898</v>
      </c>
      <c r="C24" s="13">
        <v>-4.0391258283999996</v>
      </c>
      <c r="F24" s="4" t="s">
        <v>217</v>
      </c>
      <c r="J24" s="5">
        <v>63</v>
      </c>
    </row>
    <row r="25" spans="1:10" x14ac:dyDescent="0.35">
      <c r="A25" s="2" t="s">
        <v>232</v>
      </c>
      <c r="B25" s="13">
        <v>53.131827476300003</v>
      </c>
      <c r="C25" s="13">
        <v>-4.0347548448800001</v>
      </c>
      <c r="F25" s="4" t="s">
        <v>217</v>
      </c>
      <c r="J25" s="5">
        <v>63</v>
      </c>
    </row>
    <row r="26" spans="1:10" x14ac:dyDescent="0.35">
      <c r="A26" s="2" t="s">
        <v>233</v>
      </c>
      <c r="B26" s="13">
        <v>53.053890959999897</v>
      </c>
      <c r="C26" s="13">
        <v>-4.17730985654</v>
      </c>
      <c r="F26" s="4" t="s">
        <v>217</v>
      </c>
      <c r="J26" s="5">
        <v>63</v>
      </c>
    </row>
    <row r="27" spans="1:10" x14ac:dyDescent="0.35">
      <c r="A27" s="2" t="s">
        <v>234</v>
      </c>
      <c r="B27" s="13">
        <v>53.183122295099899</v>
      </c>
      <c r="C27" s="13">
        <v>-3.9431562818599999</v>
      </c>
      <c r="F27" s="4" t="s">
        <v>217</v>
      </c>
      <c r="J27" s="5">
        <v>63</v>
      </c>
    </row>
    <row r="28" spans="1:10" x14ac:dyDescent="0.35">
      <c r="A28" s="2" t="s">
        <v>235</v>
      </c>
      <c r="B28" s="13">
        <v>53.084020111000001</v>
      </c>
      <c r="C28" s="13">
        <v>-4.0912384400399997</v>
      </c>
      <c r="F28" s="4" t="s">
        <v>217</v>
      </c>
      <c r="J28" s="5">
        <v>63</v>
      </c>
    </row>
    <row r="29" spans="1:10" x14ac:dyDescent="0.35">
      <c r="A29" s="2" t="s">
        <v>236</v>
      </c>
      <c r="B29" s="13">
        <v>53.090973307299897</v>
      </c>
      <c r="C29" s="13">
        <v>-4.14303869026</v>
      </c>
      <c r="F29" s="4" t="s">
        <v>217</v>
      </c>
      <c r="J29" s="5">
        <v>63</v>
      </c>
    </row>
    <row r="30" spans="1:10" x14ac:dyDescent="0.35">
      <c r="A30" s="2" t="s">
        <v>237</v>
      </c>
      <c r="B30" s="13">
        <v>53.0879015205999</v>
      </c>
      <c r="C30" s="13">
        <v>-4.1424913843500004</v>
      </c>
      <c r="F30" s="4" t="s">
        <v>217</v>
      </c>
      <c r="J30" s="5">
        <v>63</v>
      </c>
    </row>
    <row r="31" spans="1:10" x14ac:dyDescent="0.35">
      <c r="A31" s="2" t="s">
        <v>238</v>
      </c>
      <c r="B31" s="13">
        <v>53.098957699300001</v>
      </c>
      <c r="C31" s="13">
        <v>-4.1489803622999997</v>
      </c>
      <c r="F31" s="4" t="s">
        <v>217</v>
      </c>
      <c r="J31" s="5">
        <v>63</v>
      </c>
    </row>
    <row r="32" spans="1:10" x14ac:dyDescent="0.35">
      <c r="A32" s="2" t="s">
        <v>239</v>
      </c>
      <c r="B32" s="13">
        <v>53.150302387700002</v>
      </c>
      <c r="C32" s="13">
        <v>-3.9408359229399998</v>
      </c>
      <c r="F32" s="4" t="s">
        <v>217</v>
      </c>
      <c r="J32" s="5">
        <v>63</v>
      </c>
    </row>
    <row r="33" spans="1:11" x14ac:dyDescent="0.35">
      <c r="A33" s="2" t="s">
        <v>240</v>
      </c>
      <c r="B33" s="13">
        <v>53.1504505192</v>
      </c>
      <c r="C33" s="13">
        <v>-3.9282783944499999</v>
      </c>
      <c r="F33" s="4" t="s">
        <v>217</v>
      </c>
      <c r="J33" s="5">
        <v>63</v>
      </c>
    </row>
    <row r="34" spans="1:11" x14ac:dyDescent="0.35">
      <c r="A34" s="2" t="s">
        <v>241</v>
      </c>
      <c r="B34" s="13">
        <v>53.153664319100002</v>
      </c>
      <c r="C34" s="13">
        <v>-3.99164795108</v>
      </c>
      <c r="F34" s="4" t="s">
        <v>217</v>
      </c>
      <c r="J34" s="5">
        <v>63</v>
      </c>
    </row>
    <row r="35" spans="1:11" x14ac:dyDescent="0.35">
      <c r="A35" s="2" t="s">
        <v>242</v>
      </c>
      <c r="B35" s="13">
        <v>53.090014607999898</v>
      </c>
      <c r="C35" s="13">
        <v>-4.0559648040400003</v>
      </c>
      <c r="F35" s="4" t="s">
        <v>217</v>
      </c>
      <c r="J35" s="5">
        <v>63</v>
      </c>
    </row>
    <row r="36" spans="1:11" x14ac:dyDescent="0.35">
      <c r="A36" s="2" t="s">
        <v>243</v>
      </c>
      <c r="B36" s="13">
        <v>53.146811875200001</v>
      </c>
      <c r="C36" s="13">
        <v>-4.05074101643</v>
      </c>
      <c r="F36" s="4" t="s">
        <v>217</v>
      </c>
      <c r="J36" s="5">
        <v>63</v>
      </c>
    </row>
    <row r="37" spans="1:11" x14ac:dyDescent="0.35">
      <c r="A37" s="2" t="s">
        <v>244</v>
      </c>
      <c r="B37" s="13">
        <v>53.136942048100003</v>
      </c>
      <c r="C37" s="13">
        <v>-3.9583497076900001</v>
      </c>
      <c r="F37" s="4" t="s">
        <v>217</v>
      </c>
      <c r="J37" s="5">
        <v>63</v>
      </c>
    </row>
    <row r="38" spans="1:11" x14ac:dyDescent="0.35">
      <c r="A38" s="2" t="s">
        <v>245</v>
      </c>
      <c r="B38" s="13">
        <v>52.997653613499899</v>
      </c>
      <c r="C38" s="13">
        <v>-3.9762267971199998</v>
      </c>
      <c r="F38" s="4" t="s">
        <v>217</v>
      </c>
      <c r="J38" s="5">
        <v>63</v>
      </c>
    </row>
    <row r="39" spans="1:11" x14ac:dyDescent="0.35">
      <c r="A39" s="2" t="s">
        <v>246</v>
      </c>
      <c r="B39" s="13">
        <v>53.031318912800003</v>
      </c>
      <c r="C39" s="13">
        <v>-4.2192494094199997</v>
      </c>
      <c r="F39" s="4" t="s">
        <v>217</v>
      </c>
      <c r="J39" s="5">
        <v>63</v>
      </c>
    </row>
    <row r="40" spans="1:11" x14ac:dyDescent="0.35">
      <c r="A40" s="2" t="s">
        <v>247</v>
      </c>
      <c r="B40" s="13">
        <v>53.142597015</v>
      </c>
      <c r="C40" s="13">
        <v>-4.0812473992699996</v>
      </c>
      <c r="F40" s="4" t="s">
        <v>217</v>
      </c>
      <c r="J40" s="5">
        <v>63</v>
      </c>
    </row>
    <row r="41" spans="1:11" x14ac:dyDescent="0.35">
      <c r="A41" s="2" t="s">
        <v>248</v>
      </c>
      <c r="B41" s="13">
        <v>53.1409394679999</v>
      </c>
      <c r="C41" s="13">
        <v>-4.0720193771300002</v>
      </c>
      <c r="F41" s="4" t="s">
        <v>217</v>
      </c>
      <c r="J41" s="5">
        <v>63</v>
      </c>
    </row>
    <row r="42" spans="1:11" s="1" customFormat="1" x14ac:dyDescent="0.35">
      <c r="A42" s="3" t="s">
        <v>14</v>
      </c>
      <c r="B42" s="13">
        <v>46.5789667787</v>
      </c>
      <c r="C42" s="13">
        <v>9.7540302156499905</v>
      </c>
      <c r="D42" s="5">
        <v>14000</v>
      </c>
      <c r="E42" s="5">
        <v>1430</v>
      </c>
      <c r="F42" s="5" t="s">
        <v>7</v>
      </c>
      <c r="G42" s="5" t="s">
        <v>16</v>
      </c>
      <c r="H42" s="5">
        <v>15900</v>
      </c>
      <c r="I42" s="5">
        <v>1489</v>
      </c>
      <c r="J42" s="5">
        <v>64</v>
      </c>
      <c r="K42" s="7"/>
    </row>
    <row r="43" spans="1:11" s="1" customFormat="1" x14ac:dyDescent="0.35">
      <c r="A43" s="3" t="s">
        <v>14</v>
      </c>
      <c r="B43" s="3"/>
      <c r="C43" s="3"/>
      <c r="D43" s="5">
        <v>10800</v>
      </c>
      <c r="E43" s="5">
        <v>900</v>
      </c>
      <c r="F43" s="5" t="s">
        <v>7</v>
      </c>
      <c r="G43" s="5" t="s">
        <v>15</v>
      </c>
      <c r="H43" s="5">
        <v>11761</v>
      </c>
      <c r="I43" s="5">
        <v>1111</v>
      </c>
      <c r="J43" s="5">
        <v>64</v>
      </c>
      <c r="K43" s="7"/>
    </row>
    <row r="44" spans="1:11" s="1" customFormat="1" x14ac:dyDescent="0.35">
      <c r="A44" s="3" t="s">
        <v>166</v>
      </c>
      <c r="B44" s="13">
        <v>53.981632271099897</v>
      </c>
      <c r="C44" s="13">
        <v>-10.1693395478</v>
      </c>
      <c r="D44" s="5">
        <v>13600</v>
      </c>
      <c r="E44" s="5">
        <v>600</v>
      </c>
      <c r="F44" s="5" t="s">
        <v>167</v>
      </c>
      <c r="G44" s="5">
        <v>22</v>
      </c>
      <c r="H44" s="5"/>
      <c r="I44" s="5"/>
      <c r="J44" s="4">
        <v>65</v>
      </c>
      <c r="K44" s="7"/>
    </row>
    <row r="45" spans="1:11" x14ac:dyDescent="0.35">
      <c r="A45" s="2" t="s">
        <v>166</v>
      </c>
      <c r="B45" s="13"/>
      <c r="C45" s="13"/>
      <c r="D45" s="4">
        <v>11800</v>
      </c>
      <c r="E45" s="4">
        <v>600</v>
      </c>
      <c r="F45" s="4" t="s">
        <v>167</v>
      </c>
      <c r="G45" s="4">
        <v>23</v>
      </c>
      <c r="J45" s="4">
        <v>65</v>
      </c>
    </row>
    <row r="46" spans="1:11" x14ac:dyDescent="0.35">
      <c r="A46" s="2" t="s">
        <v>249</v>
      </c>
      <c r="B46" s="13">
        <v>54.485144964699899</v>
      </c>
      <c r="C46" s="13">
        <v>-3.2712061497899998</v>
      </c>
      <c r="F46" s="4" t="s">
        <v>217</v>
      </c>
      <c r="J46" s="4">
        <v>66</v>
      </c>
    </row>
    <row r="47" spans="1:11" x14ac:dyDescent="0.35">
      <c r="A47" s="2" t="s">
        <v>17</v>
      </c>
      <c r="B47" s="13">
        <v>54.455273417800001</v>
      </c>
      <c r="C47" s="13">
        <v>-3.2441234562700001</v>
      </c>
      <c r="D47" s="4">
        <v>12500</v>
      </c>
      <c r="E47" s="4">
        <v>800</v>
      </c>
      <c r="F47" s="4" t="s">
        <v>7</v>
      </c>
      <c r="G47" s="4" t="s">
        <v>18</v>
      </c>
      <c r="J47" s="4">
        <v>67</v>
      </c>
      <c r="K47" s="8"/>
    </row>
    <row r="48" spans="1:11" x14ac:dyDescent="0.35">
      <c r="A48" s="2" t="s">
        <v>19</v>
      </c>
      <c r="B48" s="13">
        <v>40.300509095400002</v>
      </c>
      <c r="C48" s="13">
        <v>-5.7541241993599996</v>
      </c>
      <c r="D48" s="4">
        <v>13100</v>
      </c>
      <c r="E48" s="4">
        <v>1100</v>
      </c>
      <c r="F48" s="4" t="s">
        <v>7</v>
      </c>
      <c r="G48" s="4" t="s">
        <v>20</v>
      </c>
      <c r="J48" s="5">
        <v>68</v>
      </c>
    </row>
    <row r="49" spans="1:11" x14ac:dyDescent="0.35">
      <c r="A49" s="2" t="s">
        <v>19</v>
      </c>
      <c r="D49" s="4">
        <v>11100</v>
      </c>
      <c r="E49" s="4">
        <v>1100</v>
      </c>
      <c r="F49" s="4" t="s">
        <v>7</v>
      </c>
      <c r="G49" s="4" t="s">
        <v>21</v>
      </c>
      <c r="J49" s="5">
        <v>68</v>
      </c>
    </row>
    <row r="50" spans="1:11" x14ac:dyDescent="0.35">
      <c r="A50" s="2" t="s">
        <v>168</v>
      </c>
      <c r="B50" s="13">
        <v>36.9428115808999</v>
      </c>
      <c r="C50" s="13">
        <v>32.0731096397</v>
      </c>
      <c r="D50" s="4">
        <v>12300</v>
      </c>
      <c r="E50" s="4">
        <v>2400</v>
      </c>
      <c r="F50" s="4" t="s">
        <v>167</v>
      </c>
      <c r="G50" s="4" t="s">
        <v>171</v>
      </c>
      <c r="J50" s="5">
        <v>69</v>
      </c>
    </row>
    <row r="51" spans="1:11" x14ac:dyDescent="0.35">
      <c r="A51" s="2" t="s">
        <v>168</v>
      </c>
      <c r="D51" s="4">
        <v>12200</v>
      </c>
      <c r="E51" s="4">
        <v>2300</v>
      </c>
      <c r="F51" s="4" t="s">
        <v>167</v>
      </c>
      <c r="G51" s="4" t="s">
        <v>170</v>
      </c>
      <c r="J51" s="5">
        <v>69</v>
      </c>
    </row>
    <row r="52" spans="1:11" x14ac:dyDescent="0.35">
      <c r="A52" s="2" t="s">
        <v>168</v>
      </c>
      <c r="D52" s="4">
        <v>10300</v>
      </c>
      <c r="E52" s="4">
        <v>2100</v>
      </c>
      <c r="F52" s="4" t="s">
        <v>167</v>
      </c>
      <c r="G52" s="4" t="s">
        <v>169</v>
      </c>
      <c r="J52" s="5">
        <v>69</v>
      </c>
    </row>
    <row r="53" spans="1:11" x14ac:dyDescent="0.35">
      <c r="A53" s="2" t="s">
        <v>172</v>
      </c>
      <c r="B53" s="13">
        <v>37.4045892173</v>
      </c>
      <c r="C53" s="13">
        <v>34.703095311299897</v>
      </c>
      <c r="D53" s="4">
        <v>12600</v>
      </c>
      <c r="E53" s="4">
        <v>2300</v>
      </c>
      <c r="F53" s="4" t="s">
        <v>167</v>
      </c>
      <c r="G53" s="4" t="s">
        <v>173</v>
      </c>
      <c r="J53" s="5">
        <v>69</v>
      </c>
    </row>
    <row r="54" spans="1:11" x14ac:dyDescent="0.35">
      <c r="A54" s="2" t="s">
        <v>276</v>
      </c>
      <c r="B54" s="13">
        <v>53.034381652299899</v>
      </c>
      <c r="C54" s="13">
        <v>-6.3876762726200003</v>
      </c>
      <c r="D54" s="4">
        <v>11600</v>
      </c>
      <c r="E54" s="4">
        <v>200</v>
      </c>
      <c r="F54" s="4" t="s">
        <v>272</v>
      </c>
      <c r="G54" s="4" t="s">
        <v>277</v>
      </c>
      <c r="J54" s="5">
        <v>70</v>
      </c>
    </row>
    <row r="55" spans="1:11" x14ac:dyDescent="0.35">
      <c r="A55" s="2" t="s">
        <v>276</v>
      </c>
      <c r="D55" s="4">
        <v>11500</v>
      </c>
      <c r="E55" s="4">
        <v>500</v>
      </c>
      <c r="F55" s="4" t="s">
        <v>272</v>
      </c>
      <c r="G55" s="4" t="s">
        <v>278</v>
      </c>
      <c r="J55" s="5">
        <v>70</v>
      </c>
    </row>
    <row r="56" spans="1:11" x14ac:dyDescent="0.35">
      <c r="A56" s="2" t="s">
        <v>22</v>
      </c>
      <c r="B56" s="13">
        <v>45.0807511147</v>
      </c>
      <c r="C56" s="13">
        <v>6.5135624218099997</v>
      </c>
      <c r="D56" s="4">
        <v>11507</v>
      </c>
      <c r="E56" s="4">
        <v>1075</v>
      </c>
      <c r="F56" s="4" t="s">
        <v>7</v>
      </c>
      <c r="G56" s="4" t="s">
        <v>25</v>
      </c>
      <c r="J56" s="4">
        <v>71</v>
      </c>
    </row>
    <row r="57" spans="1:11" x14ac:dyDescent="0.35">
      <c r="A57" s="2" t="s">
        <v>22</v>
      </c>
      <c r="D57" s="4">
        <v>11264</v>
      </c>
      <c r="E57" s="4">
        <v>940</v>
      </c>
      <c r="F57" s="4" t="s">
        <v>7</v>
      </c>
      <c r="G57" s="4" t="s">
        <v>24</v>
      </c>
      <c r="J57" s="4">
        <v>71</v>
      </c>
    </row>
    <row r="58" spans="1:11" x14ac:dyDescent="0.35">
      <c r="A58" s="2" t="s">
        <v>22</v>
      </c>
      <c r="D58" s="4">
        <v>9683</v>
      </c>
      <c r="E58" s="4">
        <v>958</v>
      </c>
      <c r="F58" s="4" t="s">
        <v>7</v>
      </c>
      <c r="G58" s="4" t="s">
        <v>23</v>
      </c>
      <c r="J58" s="4">
        <v>71</v>
      </c>
    </row>
    <row r="59" spans="1:11" x14ac:dyDescent="0.35">
      <c r="A59" s="2" t="s">
        <v>26</v>
      </c>
      <c r="B59" s="13">
        <v>44.271281221300001</v>
      </c>
      <c r="C59" s="13">
        <v>6.9542212893700004</v>
      </c>
      <c r="D59" s="4">
        <v>16568</v>
      </c>
      <c r="E59" s="4">
        <v>4867</v>
      </c>
      <c r="F59" s="4" t="s">
        <v>7</v>
      </c>
      <c r="G59" s="4" t="s">
        <v>28</v>
      </c>
      <c r="J59" s="5">
        <v>72</v>
      </c>
    </row>
    <row r="60" spans="1:11" x14ac:dyDescent="0.35">
      <c r="A60" s="2" t="s">
        <v>26</v>
      </c>
      <c r="D60" s="4">
        <v>12158</v>
      </c>
      <c r="E60" s="4">
        <v>829</v>
      </c>
      <c r="F60" s="4" t="s">
        <v>7</v>
      </c>
      <c r="G60" s="4" t="s">
        <v>32</v>
      </c>
      <c r="J60" s="5">
        <v>72</v>
      </c>
    </row>
    <row r="61" spans="1:11" s="1" customFormat="1" x14ac:dyDescent="0.35">
      <c r="A61" s="3" t="s">
        <v>26</v>
      </c>
      <c r="B61" s="3"/>
      <c r="C61" s="3"/>
      <c r="D61" s="5">
        <v>11343</v>
      </c>
      <c r="E61" s="5">
        <v>395</v>
      </c>
      <c r="F61" s="5" t="s">
        <v>7</v>
      </c>
      <c r="G61" s="5" t="s">
        <v>30</v>
      </c>
      <c r="H61" s="5"/>
      <c r="I61" s="5"/>
      <c r="J61" s="5">
        <v>72</v>
      </c>
      <c r="K61" s="7"/>
    </row>
    <row r="62" spans="1:11" x14ac:dyDescent="0.35">
      <c r="A62" s="2" t="s">
        <v>26</v>
      </c>
      <c r="D62" s="4">
        <v>11017</v>
      </c>
      <c r="E62" s="4">
        <v>1571</v>
      </c>
      <c r="F62" s="4" t="s">
        <v>7</v>
      </c>
      <c r="G62" s="4" t="s">
        <v>36</v>
      </c>
      <c r="J62" s="5">
        <v>72</v>
      </c>
    </row>
    <row r="63" spans="1:11" x14ac:dyDescent="0.35">
      <c r="A63" s="2" t="s">
        <v>26</v>
      </c>
      <c r="D63" s="4">
        <v>10641</v>
      </c>
      <c r="E63" s="4">
        <v>1096</v>
      </c>
      <c r="F63" s="4" t="s">
        <v>7</v>
      </c>
      <c r="G63" s="4" t="s">
        <v>27</v>
      </c>
      <c r="J63" s="5">
        <v>72</v>
      </c>
    </row>
    <row r="64" spans="1:11" x14ac:dyDescent="0.35">
      <c r="A64" s="2" t="s">
        <v>26</v>
      </c>
      <c r="D64" s="4">
        <v>10547</v>
      </c>
      <c r="E64" s="4">
        <v>366</v>
      </c>
      <c r="F64" s="4" t="s">
        <v>7</v>
      </c>
      <c r="G64" s="4" t="s">
        <v>33</v>
      </c>
      <c r="J64" s="5">
        <v>72</v>
      </c>
    </row>
    <row r="65" spans="1:11" x14ac:dyDescent="0.35">
      <c r="A65" s="2" t="s">
        <v>26</v>
      </c>
      <c r="D65" s="4">
        <v>10512</v>
      </c>
      <c r="E65" s="4">
        <v>1697</v>
      </c>
      <c r="F65" s="4" t="s">
        <v>7</v>
      </c>
      <c r="G65" s="4" t="s">
        <v>35</v>
      </c>
      <c r="J65" s="5">
        <v>72</v>
      </c>
    </row>
    <row r="66" spans="1:11" x14ac:dyDescent="0.35">
      <c r="A66" s="2" t="s">
        <v>26</v>
      </c>
      <c r="D66" s="4">
        <v>10418</v>
      </c>
      <c r="E66" s="4">
        <v>996</v>
      </c>
      <c r="F66" s="4" t="s">
        <v>7</v>
      </c>
      <c r="G66" s="4" t="s">
        <v>31</v>
      </c>
      <c r="J66" s="5">
        <v>72</v>
      </c>
    </row>
    <row r="67" spans="1:11" x14ac:dyDescent="0.35">
      <c r="A67" s="2" t="s">
        <v>26</v>
      </c>
      <c r="D67" s="4">
        <v>10255</v>
      </c>
      <c r="E67" s="4">
        <v>1697</v>
      </c>
      <c r="F67" s="4" t="s">
        <v>7</v>
      </c>
      <c r="G67" s="4" t="s">
        <v>29</v>
      </c>
      <c r="J67" s="5">
        <v>72</v>
      </c>
    </row>
    <row r="68" spans="1:11" x14ac:dyDescent="0.35">
      <c r="A68" s="2" t="s">
        <v>26</v>
      </c>
      <c r="D68" s="4">
        <v>3331</v>
      </c>
      <c r="E68" s="4">
        <v>270</v>
      </c>
      <c r="F68" s="4" t="s">
        <v>7</v>
      </c>
      <c r="G68" s="4" t="s">
        <v>34</v>
      </c>
      <c r="J68" s="5">
        <v>72</v>
      </c>
    </row>
    <row r="69" spans="1:11" x14ac:dyDescent="0.35">
      <c r="A69" s="2" t="s">
        <v>37</v>
      </c>
      <c r="B69" s="13">
        <v>42.604746237400001</v>
      </c>
      <c r="C69" s="13">
        <v>1.9567905830200001</v>
      </c>
      <c r="D69" s="4">
        <v>13300</v>
      </c>
      <c r="E69" s="4">
        <v>2000</v>
      </c>
      <c r="F69" s="4" t="s">
        <v>7</v>
      </c>
      <c r="G69" s="4" t="s">
        <v>39</v>
      </c>
      <c r="H69" s="4">
        <v>12470</v>
      </c>
      <c r="I69" s="4">
        <v>1806</v>
      </c>
      <c r="J69" s="4">
        <v>73</v>
      </c>
    </row>
    <row r="70" spans="1:11" x14ac:dyDescent="0.35">
      <c r="A70" s="2" t="s">
        <v>37</v>
      </c>
      <c r="B70" s="13"/>
      <c r="C70" s="13"/>
      <c r="D70" s="4">
        <v>12700</v>
      </c>
      <c r="E70" s="4">
        <v>1400</v>
      </c>
      <c r="F70" s="4" t="s">
        <v>7</v>
      </c>
      <c r="G70" s="4" t="s">
        <v>38</v>
      </c>
      <c r="H70" s="4">
        <v>12086</v>
      </c>
      <c r="I70" s="4">
        <v>1321</v>
      </c>
      <c r="J70" s="4">
        <v>73</v>
      </c>
    </row>
    <row r="71" spans="1:11" x14ac:dyDescent="0.35">
      <c r="A71" s="2" t="s">
        <v>37</v>
      </c>
      <c r="B71" s="13"/>
      <c r="C71" s="13"/>
      <c r="D71" s="4">
        <v>12500</v>
      </c>
      <c r="E71" s="4">
        <v>1700</v>
      </c>
      <c r="F71" s="4" t="s">
        <v>7</v>
      </c>
      <c r="G71" s="4" t="s">
        <v>41</v>
      </c>
      <c r="H71" s="4">
        <v>11947</v>
      </c>
      <c r="I71" s="4">
        <v>1610</v>
      </c>
      <c r="J71" s="4">
        <v>73</v>
      </c>
    </row>
    <row r="72" spans="1:11" x14ac:dyDescent="0.35">
      <c r="A72" s="2" t="s">
        <v>37</v>
      </c>
      <c r="B72" s="13"/>
      <c r="C72" s="13"/>
      <c r="D72" s="4">
        <v>11900</v>
      </c>
      <c r="E72" s="4">
        <v>1900</v>
      </c>
      <c r="F72" s="4" t="s">
        <v>7</v>
      </c>
      <c r="G72" s="4" t="s">
        <v>40</v>
      </c>
      <c r="H72" s="4">
        <v>11350</v>
      </c>
      <c r="I72" s="4">
        <v>1788</v>
      </c>
      <c r="J72" s="4">
        <v>73</v>
      </c>
    </row>
    <row r="73" spans="1:11" x14ac:dyDescent="0.35">
      <c r="A73" s="2" t="s">
        <v>37</v>
      </c>
      <c r="B73" s="13"/>
      <c r="C73" s="13"/>
      <c r="D73" s="4">
        <v>11200</v>
      </c>
      <c r="E73" s="4">
        <v>1900</v>
      </c>
      <c r="F73" s="4" t="s">
        <v>7</v>
      </c>
      <c r="G73" s="4" t="s">
        <v>42</v>
      </c>
      <c r="H73" s="4">
        <v>10694</v>
      </c>
      <c r="I73" s="4">
        <v>1725</v>
      </c>
      <c r="J73" s="4">
        <v>73</v>
      </c>
    </row>
    <row r="74" spans="1:11" x14ac:dyDescent="0.35">
      <c r="A74" s="2" t="s">
        <v>43</v>
      </c>
      <c r="B74" s="13">
        <v>42.5611010378</v>
      </c>
      <c r="C74" s="13">
        <v>1.9687401122699999</v>
      </c>
      <c r="D74" s="4">
        <v>17800</v>
      </c>
      <c r="E74" s="4">
        <v>2400</v>
      </c>
      <c r="F74" s="4" t="s">
        <v>7</v>
      </c>
      <c r="G74" s="4" t="s">
        <v>46</v>
      </c>
      <c r="H74" s="4">
        <v>18302</v>
      </c>
      <c r="I74" s="4">
        <v>2415</v>
      </c>
      <c r="J74" s="4">
        <v>73</v>
      </c>
    </row>
    <row r="75" spans="1:11" x14ac:dyDescent="0.35">
      <c r="A75" s="2" t="s">
        <v>43</v>
      </c>
      <c r="D75" s="4">
        <v>11000</v>
      </c>
      <c r="E75" s="4">
        <v>1700</v>
      </c>
      <c r="F75" s="4" t="s">
        <v>7</v>
      </c>
      <c r="G75" s="4" t="s">
        <v>45</v>
      </c>
      <c r="H75" s="4">
        <v>11248</v>
      </c>
      <c r="I75" s="4">
        <v>1724</v>
      </c>
      <c r="J75" s="4">
        <v>73</v>
      </c>
    </row>
    <row r="76" spans="1:11" x14ac:dyDescent="0.35">
      <c r="A76" s="2" t="s">
        <v>43</v>
      </c>
      <c r="D76" s="4">
        <v>10700</v>
      </c>
      <c r="E76" s="4">
        <v>1400</v>
      </c>
      <c r="F76" s="4" t="s">
        <v>7</v>
      </c>
      <c r="G76" s="4" t="s">
        <v>44</v>
      </c>
      <c r="H76" s="4">
        <v>10996</v>
      </c>
      <c r="I76" s="4">
        <v>1420</v>
      </c>
      <c r="J76" s="4">
        <v>73</v>
      </c>
    </row>
    <row r="77" spans="1:11" s="1" customFormat="1" x14ac:dyDescent="0.35">
      <c r="A77" s="3" t="s">
        <v>37</v>
      </c>
      <c r="B77" s="13"/>
      <c r="C77" s="13"/>
      <c r="D77" s="5">
        <v>19000</v>
      </c>
      <c r="E77" s="5">
        <v>85</v>
      </c>
      <c r="F77" s="5" t="s">
        <v>272</v>
      </c>
      <c r="G77" s="5" t="s">
        <v>279</v>
      </c>
      <c r="H77" s="5"/>
      <c r="I77" s="5"/>
      <c r="J77" s="4">
        <v>73</v>
      </c>
      <c r="K77" s="7"/>
    </row>
    <row r="78" spans="1:11" s="1" customFormat="1" x14ac:dyDescent="0.35">
      <c r="A78" s="2" t="s">
        <v>174</v>
      </c>
      <c r="B78" s="13">
        <v>49.206513575800003</v>
      </c>
      <c r="C78" s="13">
        <v>20.0267786524999</v>
      </c>
      <c r="D78" s="4">
        <v>12000</v>
      </c>
      <c r="E78" s="4" t="s">
        <v>175</v>
      </c>
      <c r="F78" s="4" t="s">
        <v>167</v>
      </c>
      <c r="G78" s="4" t="s">
        <v>176</v>
      </c>
      <c r="H78" s="4"/>
      <c r="I78" s="4"/>
      <c r="J78" s="4">
        <v>74</v>
      </c>
      <c r="K78" s="6"/>
    </row>
    <row r="79" spans="1:11" x14ac:dyDescent="0.35">
      <c r="A79" s="2" t="s">
        <v>49</v>
      </c>
      <c r="B79" s="13">
        <v>49.1918484625999</v>
      </c>
      <c r="C79" s="13">
        <v>20.185441970500001</v>
      </c>
      <c r="D79" s="4">
        <v>11150</v>
      </c>
      <c r="E79" s="4">
        <v>804</v>
      </c>
      <c r="F79" s="4" t="s">
        <v>7</v>
      </c>
      <c r="G79" s="4" t="s">
        <v>50</v>
      </c>
      <c r="J79" s="5">
        <v>75</v>
      </c>
    </row>
    <row r="80" spans="1:11" x14ac:dyDescent="0.35">
      <c r="A80" s="2" t="s">
        <v>47</v>
      </c>
      <c r="B80" s="13">
        <v>50.780193588400003</v>
      </c>
      <c r="C80" s="13">
        <v>15.562115217600001</v>
      </c>
      <c r="D80" s="4">
        <v>12900</v>
      </c>
      <c r="E80" s="4">
        <v>700</v>
      </c>
      <c r="F80" s="4" t="s">
        <v>7</v>
      </c>
      <c r="G80" s="4" t="s">
        <v>48</v>
      </c>
      <c r="J80" s="5">
        <v>76</v>
      </c>
    </row>
    <row r="81" spans="1:11" x14ac:dyDescent="0.35">
      <c r="A81" s="2" t="s">
        <v>51</v>
      </c>
      <c r="B81" s="13">
        <v>44.1410281856</v>
      </c>
      <c r="C81" s="13">
        <v>7.3634081059699996</v>
      </c>
      <c r="D81" s="4">
        <v>13129</v>
      </c>
      <c r="E81" s="4">
        <v>840</v>
      </c>
      <c r="F81" s="4" t="s">
        <v>7</v>
      </c>
      <c r="G81" s="4" t="s">
        <v>54</v>
      </c>
      <c r="H81" s="4">
        <v>12739</v>
      </c>
      <c r="I81" s="4">
        <v>804</v>
      </c>
      <c r="J81" s="5">
        <f>J80+1</f>
        <v>77</v>
      </c>
    </row>
    <row r="82" spans="1:11" x14ac:dyDescent="0.35">
      <c r="A82" s="2" t="s">
        <v>51</v>
      </c>
      <c r="D82" s="4">
        <v>12110</v>
      </c>
      <c r="E82" s="4">
        <v>520</v>
      </c>
      <c r="F82" s="4" t="s">
        <v>7</v>
      </c>
      <c r="G82" s="4" t="s">
        <v>55</v>
      </c>
      <c r="H82" s="4">
        <v>14060</v>
      </c>
      <c r="I82" s="4">
        <v>907</v>
      </c>
      <c r="J82" s="5">
        <f>J81</f>
        <v>77</v>
      </c>
    </row>
    <row r="83" spans="1:11" x14ac:dyDescent="0.35">
      <c r="A83" s="2" t="s">
        <v>51</v>
      </c>
      <c r="D83" s="4">
        <v>11880</v>
      </c>
      <c r="E83" s="4">
        <v>700</v>
      </c>
      <c r="F83" s="4" t="s">
        <v>7</v>
      </c>
      <c r="G83" s="4" t="s">
        <v>52</v>
      </c>
      <c r="H83" s="4">
        <v>13794</v>
      </c>
      <c r="I83" s="4">
        <v>1052</v>
      </c>
      <c r="J83" s="5">
        <f t="shared" ref="J83:J85" si="0">J82</f>
        <v>77</v>
      </c>
    </row>
    <row r="84" spans="1:11" x14ac:dyDescent="0.35">
      <c r="A84" s="2" t="s">
        <v>51</v>
      </c>
      <c r="D84" s="4">
        <v>11340</v>
      </c>
      <c r="E84" s="4">
        <v>490</v>
      </c>
      <c r="F84" s="4" t="s">
        <v>7</v>
      </c>
      <c r="G84" s="4" t="s">
        <v>53</v>
      </c>
      <c r="H84" s="4">
        <v>13171</v>
      </c>
      <c r="I84" s="4">
        <v>850</v>
      </c>
      <c r="J84" s="5">
        <f t="shared" si="0"/>
        <v>77</v>
      </c>
    </row>
    <row r="85" spans="1:11" x14ac:dyDescent="0.35">
      <c r="A85" s="2" t="s">
        <v>51</v>
      </c>
      <c r="D85" s="4">
        <v>10460</v>
      </c>
      <c r="E85" s="4">
        <v>470</v>
      </c>
      <c r="F85" s="4" t="s">
        <v>7</v>
      </c>
      <c r="G85" s="4" t="s">
        <v>56</v>
      </c>
      <c r="H85" s="4">
        <v>12151</v>
      </c>
      <c r="I85" s="4">
        <v>805</v>
      </c>
      <c r="J85" s="5">
        <f t="shared" si="0"/>
        <v>77</v>
      </c>
    </row>
    <row r="86" spans="1:11" s="1" customFormat="1" x14ac:dyDescent="0.35">
      <c r="A86" s="3" t="s">
        <v>57</v>
      </c>
      <c r="B86" s="13">
        <v>57.842692</v>
      </c>
      <c r="C86" s="13">
        <v>-4.7516020000000001</v>
      </c>
      <c r="D86" s="5">
        <v>12900</v>
      </c>
      <c r="E86" s="5">
        <v>1600</v>
      </c>
      <c r="F86" s="5" t="s">
        <v>7</v>
      </c>
      <c r="G86" s="5" t="s">
        <v>59</v>
      </c>
      <c r="H86" s="5"/>
      <c r="I86" s="5"/>
      <c r="J86" s="4">
        <f>J85+1</f>
        <v>78</v>
      </c>
      <c r="K86" s="7"/>
    </row>
    <row r="87" spans="1:11" s="1" customFormat="1" x14ac:dyDescent="0.35">
      <c r="A87" s="3" t="s">
        <v>57</v>
      </c>
      <c r="B87" s="3"/>
      <c r="C87" s="3"/>
      <c r="D87" s="5">
        <v>12000</v>
      </c>
      <c r="E87" s="5">
        <v>1500</v>
      </c>
      <c r="F87" s="5" t="s">
        <v>7</v>
      </c>
      <c r="G87" s="5" t="s">
        <v>58</v>
      </c>
      <c r="H87" s="5"/>
      <c r="I87" s="5"/>
      <c r="J87" s="4">
        <f>J86</f>
        <v>78</v>
      </c>
      <c r="K87" s="7"/>
    </row>
    <row r="88" spans="1:11" s="1" customFormat="1" x14ac:dyDescent="0.35">
      <c r="A88" s="3" t="s">
        <v>57</v>
      </c>
      <c r="B88" s="3"/>
      <c r="C88" s="3"/>
      <c r="D88" s="5">
        <v>11000</v>
      </c>
      <c r="E88" s="5">
        <v>1400</v>
      </c>
      <c r="F88" s="5" t="s">
        <v>7</v>
      </c>
      <c r="G88" s="5" t="s">
        <v>60</v>
      </c>
      <c r="H88" s="5"/>
      <c r="I88" s="5"/>
      <c r="J88" s="4">
        <f>J87</f>
        <v>78</v>
      </c>
      <c r="K88" s="7"/>
    </row>
    <row r="89" spans="1:11" x14ac:dyDescent="0.35">
      <c r="A89" s="2" t="s">
        <v>67</v>
      </c>
      <c r="B89" s="13">
        <v>57.066808718700003</v>
      </c>
      <c r="C89" s="13">
        <v>-4.2445048732200004</v>
      </c>
      <c r="D89" s="4">
        <v>13800</v>
      </c>
      <c r="E89" s="4">
        <v>1500</v>
      </c>
      <c r="F89" s="4" t="s">
        <v>7</v>
      </c>
      <c r="G89" s="4">
        <v>4</v>
      </c>
      <c r="H89" s="4">
        <v>15278</v>
      </c>
      <c r="I89" s="4">
        <v>1199</v>
      </c>
      <c r="J89" s="4">
        <f>J88+1</f>
        <v>79</v>
      </c>
    </row>
    <row r="90" spans="1:11" x14ac:dyDescent="0.35">
      <c r="A90" s="2" t="s">
        <v>67</v>
      </c>
      <c r="D90" s="4">
        <v>13400</v>
      </c>
      <c r="E90" s="4">
        <v>1300</v>
      </c>
      <c r="F90" s="4" t="s">
        <v>7</v>
      </c>
      <c r="G90" s="4">
        <v>5</v>
      </c>
      <c r="H90" s="4">
        <v>14869</v>
      </c>
      <c r="I90" s="4">
        <v>904</v>
      </c>
      <c r="J90" s="4">
        <f>J89</f>
        <v>79</v>
      </c>
    </row>
    <row r="91" spans="1:11" x14ac:dyDescent="0.35">
      <c r="A91" s="2" t="s">
        <v>67</v>
      </c>
      <c r="D91" s="4">
        <v>13000</v>
      </c>
      <c r="E91" s="4">
        <v>1300</v>
      </c>
      <c r="F91" s="4" t="s">
        <v>7</v>
      </c>
      <c r="G91" s="4">
        <v>15</v>
      </c>
      <c r="H91" s="4">
        <v>14466</v>
      </c>
      <c r="I91" s="4">
        <v>912</v>
      </c>
      <c r="J91" s="4">
        <f t="shared" ref="J91:J99" si="1">J90</f>
        <v>79</v>
      </c>
    </row>
    <row r="92" spans="1:11" x14ac:dyDescent="0.35">
      <c r="A92" s="2" t="s">
        <v>67</v>
      </c>
      <c r="D92" s="4">
        <v>11900</v>
      </c>
      <c r="E92" s="4">
        <v>1100</v>
      </c>
      <c r="F92" s="4" t="s">
        <v>7</v>
      </c>
      <c r="G92" s="4">
        <v>6</v>
      </c>
      <c r="H92" s="4">
        <v>13264</v>
      </c>
      <c r="I92" s="4">
        <v>779</v>
      </c>
      <c r="J92" s="4">
        <f t="shared" si="1"/>
        <v>79</v>
      </c>
    </row>
    <row r="93" spans="1:11" x14ac:dyDescent="0.35">
      <c r="A93" s="2" t="s">
        <v>67</v>
      </c>
      <c r="D93" s="4">
        <v>11600</v>
      </c>
      <c r="E93" s="4">
        <v>1100</v>
      </c>
      <c r="F93" s="4" t="s">
        <v>7</v>
      </c>
      <c r="G93" s="4">
        <v>9</v>
      </c>
      <c r="H93" s="4">
        <v>13114</v>
      </c>
      <c r="I93" s="4">
        <v>776</v>
      </c>
      <c r="J93" s="4">
        <f t="shared" si="1"/>
        <v>79</v>
      </c>
    </row>
    <row r="94" spans="1:11" x14ac:dyDescent="0.35">
      <c r="A94" s="2" t="s">
        <v>67</v>
      </c>
      <c r="D94" s="4">
        <v>11600</v>
      </c>
      <c r="E94" s="4">
        <v>1100</v>
      </c>
      <c r="F94" s="4" t="s">
        <v>7</v>
      </c>
      <c r="G94" s="4">
        <v>11</v>
      </c>
      <c r="H94" s="4">
        <v>12964</v>
      </c>
      <c r="I94" s="4">
        <v>746</v>
      </c>
      <c r="J94" s="4">
        <f t="shared" si="1"/>
        <v>79</v>
      </c>
    </row>
    <row r="95" spans="1:11" x14ac:dyDescent="0.35">
      <c r="A95" s="2" t="s">
        <v>67</v>
      </c>
      <c r="D95" s="4">
        <v>11500</v>
      </c>
      <c r="E95" s="4">
        <v>1100</v>
      </c>
      <c r="F95" s="4" t="s">
        <v>7</v>
      </c>
      <c r="G95" s="4">
        <v>16</v>
      </c>
      <c r="H95" s="4">
        <v>12785</v>
      </c>
      <c r="I95" s="4">
        <v>748</v>
      </c>
      <c r="J95" s="4">
        <f t="shared" si="1"/>
        <v>79</v>
      </c>
    </row>
    <row r="96" spans="1:11" x14ac:dyDescent="0.35">
      <c r="A96" s="2" t="s">
        <v>67</v>
      </c>
      <c r="D96" s="4">
        <v>11300</v>
      </c>
      <c r="E96" s="4">
        <v>1000</v>
      </c>
      <c r="F96" s="4" t="s">
        <v>7</v>
      </c>
      <c r="G96" s="4">
        <v>8</v>
      </c>
      <c r="H96" s="4">
        <v>12669</v>
      </c>
      <c r="I96" s="4">
        <v>730</v>
      </c>
      <c r="J96" s="4">
        <f t="shared" si="1"/>
        <v>79</v>
      </c>
    </row>
    <row r="97" spans="1:10" x14ac:dyDescent="0.35">
      <c r="A97" s="2" t="s">
        <v>67</v>
      </c>
      <c r="D97" s="4">
        <v>11100</v>
      </c>
      <c r="E97" s="4">
        <v>1000</v>
      </c>
      <c r="F97" s="4" t="s">
        <v>7</v>
      </c>
      <c r="G97" s="4">
        <v>10</v>
      </c>
      <c r="H97" s="4">
        <v>12222</v>
      </c>
      <c r="I97" s="4">
        <v>776</v>
      </c>
      <c r="J97" s="4">
        <f t="shared" si="1"/>
        <v>79</v>
      </c>
    </row>
    <row r="98" spans="1:10" x14ac:dyDescent="0.35">
      <c r="A98" s="2" t="s">
        <v>67</v>
      </c>
      <c r="D98" s="4">
        <v>11100</v>
      </c>
      <c r="E98" s="4">
        <v>1000</v>
      </c>
      <c r="F98" s="4" t="s">
        <v>7</v>
      </c>
      <c r="G98" s="4">
        <v>12</v>
      </c>
      <c r="H98" s="4">
        <v>12349</v>
      </c>
      <c r="I98" s="4">
        <v>746</v>
      </c>
      <c r="J98" s="4">
        <f t="shared" si="1"/>
        <v>79</v>
      </c>
    </row>
    <row r="99" spans="1:10" x14ac:dyDescent="0.35">
      <c r="A99" s="2" t="s">
        <v>67</v>
      </c>
      <c r="D99" s="4">
        <v>10500</v>
      </c>
      <c r="E99" s="4">
        <v>1100</v>
      </c>
      <c r="F99" s="4" t="s">
        <v>7</v>
      </c>
      <c r="G99" s="4">
        <v>7</v>
      </c>
      <c r="H99" s="4">
        <v>11771</v>
      </c>
      <c r="I99" s="4">
        <v>922</v>
      </c>
      <c r="J99" s="4">
        <f t="shared" si="1"/>
        <v>79</v>
      </c>
    </row>
    <row r="100" spans="1:10" x14ac:dyDescent="0.35">
      <c r="A100" s="2" t="s">
        <v>61</v>
      </c>
      <c r="B100" s="13">
        <v>45.352542771800003</v>
      </c>
      <c r="C100" s="13">
        <v>23.613361232700001</v>
      </c>
      <c r="D100" s="4">
        <v>12500</v>
      </c>
      <c r="E100" s="4">
        <v>1100</v>
      </c>
      <c r="F100" s="4" t="s">
        <v>7</v>
      </c>
      <c r="G100" s="4" t="s">
        <v>63</v>
      </c>
      <c r="H100" s="4">
        <v>14000</v>
      </c>
      <c r="I100" s="4">
        <v>1400</v>
      </c>
      <c r="J100" s="5">
        <f>J99+1</f>
        <v>80</v>
      </c>
    </row>
    <row r="101" spans="1:10" x14ac:dyDescent="0.35">
      <c r="A101" s="2" t="s">
        <v>61</v>
      </c>
      <c r="D101" s="4">
        <v>12500</v>
      </c>
      <c r="E101" s="4">
        <v>1100</v>
      </c>
      <c r="F101" s="4" t="s">
        <v>7</v>
      </c>
      <c r="G101" s="4" t="s">
        <v>65</v>
      </c>
      <c r="H101" s="4">
        <v>14000</v>
      </c>
      <c r="I101" s="4">
        <v>1400</v>
      </c>
      <c r="J101" s="5">
        <f>J100</f>
        <v>80</v>
      </c>
    </row>
    <row r="102" spans="1:10" x14ac:dyDescent="0.35">
      <c r="A102" s="2" t="s">
        <v>61</v>
      </c>
      <c r="D102" s="4">
        <v>12300</v>
      </c>
      <c r="E102" s="4">
        <v>1100</v>
      </c>
      <c r="F102" s="4" t="s">
        <v>7</v>
      </c>
      <c r="G102" s="4" t="s">
        <v>64</v>
      </c>
      <c r="H102" s="4">
        <v>13800</v>
      </c>
      <c r="I102" s="4">
        <v>1400</v>
      </c>
      <c r="J102" s="5">
        <f t="shared" ref="J102:J104" si="2">J101</f>
        <v>80</v>
      </c>
    </row>
    <row r="103" spans="1:10" x14ac:dyDescent="0.35">
      <c r="A103" s="2" t="s">
        <v>61</v>
      </c>
      <c r="D103" s="4">
        <v>11900</v>
      </c>
      <c r="E103" s="4">
        <v>1000</v>
      </c>
      <c r="F103" s="4" t="s">
        <v>7</v>
      </c>
      <c r="G103" s="4" t="s">
        <v>66</v>
      </c>
      <c r="H103" s="4">
        <v>13400</v>
      </c>
      <c r="I103" s="4">
        <v>1300</v>
      </c>
      <c r="J103" s="5">
        <f t="shared" si="2"/>
        <v>80</v>
      </c>
    </row>
    <row r="104" spans="1:10" x14ac:dyDescent="0.35">
      <c r="A104" s="2" t="s">
        <v>61</v>
      </c>
      <c r="D104" s="4">
        <v>11200</v>
      </c>
      <c r="E104" s="4">
        <v>1000</v>
      </c>
      <c r="F104" s="4" t="s">
        <v>7</v>
      </c>
      <c r="G104" s="4" t="s">
        <v>62</v>
      </c>
      <c r="H104" s="4">
        <v>12600</v>
      </c>
      <c r="I104" s="4">
        <v>1300</v>
      </c>
      <c r="J104" s="5">
        <f t="shared" si="2"/>
        <v>80</v>
      </c>
    </row>
    <row r="105" spans="1:10" x14ac:dyDescent="0.35">
      <c r="A105" s="2" t="s">
        <v>280</v>
      </c>
      <c r="B105" s="13">
        <v>42.454971814099899</v>
      </c>
      <c r="C105" s="13">
        <v>13.5630082520999</v>
      </c>
      <c r="D105" s="4">
        <v>11760</v>
      </c>
      <c r="E105" s="4">
        <v>160</v>
      </c>
      <c r="F105" s="4" t="s">
        <v>272</v>
      </c>
      <c r="G105" s="4" t="s">
        <v>281</v>
      </c>
      <c r="J105" s="4">
        <f>J104+1</f>
        <v>81</v>
      </c>
    </row>
    <row r="106" spans="1:10" x14ac:dyDescent="0.35">
      <c r="A106" s="2" t="s">
        <v>250</v>
      </c>
      <c r="B106" s="13">
        <v>37.059534617899899</v>
      </c>
      <c r="C106" s="13">
        <v>-3.3389700266900002</v>
      </c>
      <c r="F106" s="4" t="s">
        <v>217</v>
      </c>
      <c r="J106" s="5">
        <f>J105+1</f>
        <v>82</v>
      </c>
    </row>
    <row r="107" spans="1:10" x14ac:dyDescent="0.35">
      <c r="A107" s="2" t="s">
        <v>251</v>
      </c>
      <c r="B107" s="13">
        <v>37.061311484800001</v>
      </c>
      <c r="C107" s="13">
        <v>-3.3132881087600001</v>
      </c>
      <c r="F107" s="4" t="s">
        <v>217</v>
      </c>
      <c r="J107" s="5">
        <f>J106</f>
        <v>82</v>
      </c>
    </row>
    <row r="108" spans="1:10" x14ac:dyDescent="0.35">
      <c r="A108" s="2" t="s">
        <v>177</v>
      </c>
      <c r="B108" s="13">
        <v>37.053435119600003</v>
      </c>
      <c r="C108" s="13">
        <v>-3.32857827571</v>
      </c>
      <c r="D108" s="4">
        <v>31000</v>
      </c>
      <c r="E108" s="4">
        <v>1100</v>
      </c>
      <c r="F108" s="4" t="s">
        <v>167</v>
      </c>
      <c r="G108" s="4" t="s">
        <v>180</v>
      </c>
      <c r="J108" s="5">
        <f t="shared" ref="J108:J118" si="3">J107</f>
        <v>82</v>
      </c>
    </row>
    <row r="109" spans="1:10" x14ac:dyDescent="0.35">
      <c r="A109" s="2" t="s">
        <v>177</v>
      </c>
      <c r="D109" s="4">
        <v>14700</v>
      </c>
      <c r="E109" s="4">
        <v>700</v>
      </c>
      <c r="F109" s="4" t="s">
        <v>167</v>
      </c>
      <c r="G109" s="4" t="s">
        <v>178</v>
      </c>
      <c r="J109" s="5">
        <f t="shared" si="3"/>
        <v>82</v>
      </c>
    </row>
    <row r="110" spans="1:10" x14ac:dyDescent="0.35">
      <c r="A110" s="2" t="s">
        <v>177</v>
      </c>
      <c r="D110" s="4">
        <v>14600</v>
      </c>
      <c r="E110" s="4">
        <v>700</v>
      </c>
      <c r="F110" s="4" t="s">
        <v>167</v>
      </c>
      <c r="G110" s="4" t="s">
        <v>182</v>
      </c>
      <c r="J110" s="5">
        <f t="shared" si="3"/>
        <v>82</v>
      </c>
    </row>
    <row r="111" spans="1:10" x14ac:dyDescent="0.35">
      <c r="A111" s="2" t="s">
        <v>177</v>
      </c>
      <c r="D111" s="4">
        <v>12000</v>
      </c>
      <c r="E111" s="4">
        <v>600</v>
      </c>
      <c r="F111" s="4" t="s">
        <v>167</v>
      </c>
      <c r="G111" s="4" t="s">
        <v>181</v>
      </c>
      <c r="J111" s="5">
        <f t="shared" si="3"/>
        <v>82</v>
      </c>
    </row>
    <row r="112" spans="1:10" x14ac:dyDescent="0.35">
      <c r="A112" s="2" t="s">
        <v>177</v>
      </c>
      <c r="D112" s="4">
        <v>11600</v>
      </c>
      <c r="E112" s="4">
        <v>500</v>
      </c>
      <c r="F112" s="4" t="s">
        <v>167</v>
      </c>
      <c r="G112" s="4" t="s">
        <v>179</v>
      </c>
      <c r="J112" s="5">
        <f t="shared" si="3"/>
        <v>82</v>
      </c>
    </row>
    <row r="113" spans="1:11" x14ac:dyDescent="0.35">
      <c r="A113" s="2" t="s">
        <v>183</v>
      </c>
      <c r="B113" s="13">
        <v>37.026323777599899</v>
      </c>
      <c r="C113" s="13">
        <v>-3.3341675242600002</v>
      </c>
      <c r="D113" s="4">
        <v>19000</v>
      </c>
      <c r="E113" s="4">
        <v>1000</v>
      </c>
      <c r="F113" s="4" t="s">
        <v>167</v>
      </c>
      <c r="G113" s="4" t="s">
        <v>184</v>
      </c>
      <c r="J113" s="5">
        <f t="shared" si="3"/>
        <v>82</v>
      </c>
    </row>
    <row r="114" spans="1:11" x14ac:dyDescent="0.35">
      <c r="A114" s="2" t="s">
        <v>183</v>
      </c>
      <c r="D114" s="4">
        <v>14200</v>
      </c>
      <c r="E114" s="4">
        <v>800</v>
      </c>
      <c r="F114" s="4" t="s">
        <v>167</v>
      </c>
      <c r="G114" s="4" t="s">
        <v>186</v>
      </c>
      <c r="J114" s="5">
        <f t="shared" si="3"/>
        <v>82</v>
      </c>
    </row>
    <row r="115" spans="1:11" x14ac:dyDescent="0.35">
      <c r="A115" s="2" t="s">
        <v>183</v>
      </c>
      <c r="D115" s="4">
        <v>13400</v>
      </c>
      <c r="E115" s="4">
        <v>700</v>
      </c>
      <c r="F115" s="4" t="s">
        <v>167</v>
      </c>
      <c r="G115" s="4" t="s">
        <v>185</v>
      </c>
      <c r="J115" s="5">
        <f t="shared" si="3"/>
        <v>82</v>
      </c>
    </row>
    <row r="116" spans="1:11" x14ac:dyDescent="0.35">
      <c r="A116" s="2" t="s">
        <v>183</v>
      </c>
      <c r="D116" s="4">
        <v>12700</v>
      </c>
      <c r="E116" s="4">
        <v>600</v>
      </c>
      <c r="F116" s="4" t="s">
        <v>167</v>
      </c>
      <c r="G116" s="4" t="s">
        <v>187</v>
      </c>
      <c r="J116" s="5">
        <f t="shared" si="3"/>
        <v>82</v>
      </c>
    </row>
    <row r="117" spans="1:11" x14ac:dyDescent="0.35">
      <c r="A117" s="2" t="s">
        <v>252</v>
      </c>
      <c r="B117" s="13">
        <v>37.084906240800002</v>
      </c>
      <c r="C117" s="13">
        <v>-3.28453402932</v>
      </c>
      <c r="F117" s="4" t="s">
        <v>217</v>
      </c>
      <c r="J117" s="5">
        <f t="shared" si="3"/>
        <v>82</v>
      </c>
    </row>
    <row r="118" spans="1:11" x14ac:dyDescent="0.35">
      <c r="A118" s="2" t="s">
        <v>253</v>
      </c>
      <c r="B118" s="13">
        <v>37.046826782300002</v>
      </c>
      <c r="C118" s="13">
        <v>-3.3684784408500001</v>
      </c>
      <c r="F118" s="4" t="s">
        <v>217</v>
      </c>
      <c r="J118" s="5">
        <f t="shared" si="3"/>
        <v>82</v>
      </c>
    </row>
    <row r="119" spans="1:11" s="1" customFormat="1" x14ac:dyDescent="0.35">
      <c r="A119" s="3" t="s">
        <v>254</v>
      </c>
      <c r="B119" s="13">
        <v>52.003738931000001</v>
      </c>
      <c r="C119" s="13">
        <v>-9.7339745659999704</v>
      </c>
      <c r="D119" s="5"/>
      <c r="E119" s="5"/>
      <c r="F119" s="5" t="s">
        <v>217</v>
      </c>
      <c r="G119" s="5"/>
      <c r="H119" s="5"/>
      <c r="I119" s="5"/>
      <c r="J119" s="4">
        <f>J118+1</f>
        <v>83</v>
      </c>
      <c r="K119" s="7"/>
    </row>
    <row r="120" spans="1:11" s="1" customFormat="1" x14ac:dyDescent="0.35">
      <c r="A120" s="3" t="s">
        <v>68</v>
      </c>
      <c r="B120" s="13">
        <v>51.99922385</v>
      </c>
      <c r="C120" s="13">
        <v>-9.7019562259999308</v>
      </c>
      <c r="D120" s="5">
        <v>14870</v>
      </c>
      <c r="E120" s="5">
        <v>1960</v>
      </c>
      <c r="F120" s="5" t="s">
        <v>7</v>
      </c>
      <c r="G120" s="5" t="s">
        <v>69</v>
      </c>
      <c r="H120" s="5"/>
      <c r="I120" s="5"/>
      <c r="J120" s="5">
        <f>J119</f>
        <v>83</v>
      </c>
      <c r="K120" s="7"/>
    </row>
    <row r="121" spans="1:11" s="1" customFormat="1" x14ac:dyDescent="0.35">
      <c r="A121" s="3" t="s">
        <v>70</v>
      </c>
      <c r="B121" s="13">
        <v>46.4249374332</v>
      </c>
      <c r="C121" s="13">
        <v>10.1965024168</v>
      </c>
      <c r="D121" s="5">
        <v>11150</v>
      </c>
      <c r="E121" s="5">
        <v>630</v>
      </c>
      <c r="F121" s="5" t="s">
        <v>7</v>
      </c>
      <c r="G121" s="5" t="s">
        <v>72</v>
      </c>
      <c r="H121" s="5">
        <v>13012</v>
      </c>
      <c r="I121" s="5">
        <v>720</v>
      </c>
      <c r="J121" s="5">
        <f>J120+1</f>
        <v>84</v>
      </c>
      <c r="K121" s="7"/>
    </row>
    <row r="122" spans="1:11" x14ac:dyDescent="0.35">
      <c r="A122" s="2" t="s">
        <v>70</v>
      </c>
      <c r="D122" s="4">
        <v>10560</v>
      </c>
      <c r="E122" s="4">
        <v>780</v>
      </c>
      <c r="F122" s="4" t="s">
        <v>7</v>
      </c>
      <c r="G122" s="4" t="s">
        <v>71</v>
      </c>
      <c r="H122" s="4">
        <v>12193</v>
      </c>
      <c r="I122" s="4">
        <v>891</v>
      </c>
      <c r="J122" s="5">
        <f>J121</f>
        <v>84</v>
      </c>
    </row>
    <row r="123" spans="1:11" x14ac:dyDescent="0.35">
      <c r="A123" s="2" t="s">
        <v>70</v>
      </c>
      <c r="D123" s="4">
        <v>7210</v>
      </c>
      <c r="E123" s="4">
        <v>440</v>
      </c>
      <c r="F123" s="4" t="s">
        <v>7</v>
      </c>
      <c r="G123" s="4" t="s">
        <v>73</v>
      </c>
      <c r="J123" s="5">
        <f>J122</f>
        <v>84</v>
      </c>
    </row>
    <row r="124" spans="1:11" x14ac:dyDescent="0.35">
      <c r="A124" s="2" t="s">
        <v>76</v>
      </c>
      <c r="B124" s="13">
        <v>54.546840817000003</v>
      </c>
      <c r="C124" s="13">
        <v>-3.2424947155499999</v>
      </c>
      <c r="D124" s="4">
        <v>12397</v>
      </c>
      <c r="E124" s="4">
        <v>1362</v>
      </c>
      <c r="F124" s="4" t="s">
        <v>7</v>
      </c>
      <c r="G124" s="4" t="s">
        <v>77</v>
      </c>
      <c r="H124" s="4">
        <v>13760</v>
      </c>
      <c r="I124" s="4">
        <v>935</v>
      </c>
      <c r="J124" s="5">
        <f>J123+1</f>
        <v>85</v>
      </c>
    </row>
    <row r="125" spans="1:11" x14ac:dyDescent="0.35">
      <c r="A125" s="2" t="s">
        <v>76</v>
      </c>
      <c r="D125" s="4">
        <v>11687</v>
      </c>
      <c r="E125" s="4">
        <v>1071</v>
      </c>
      <c r="F125" s="4" t="s">
        <v>7</v>
      </c>
      <c r="G125" s="4" t="s">
        <v>78</v>
      </c>
      <c r="H125" s="4">
        <v>13028</v>
      </c>
      <c r="I125" s="4">
        <v>778</v>
      </c>
      <c r="J125" s="5">
        <f>J124</f>
        <v>85</v>
      </c>
    </row>
    <row r="126" spans="1:11" x14ac:dyDescent="0.35">
      <c r="A126" s="2" t="s">
        <v>74</v>
      </c>
      <c r="B126" s="13">
        <v>31.137508896100002</v>
      </c>
      <c r="C126" s="13">
        <v>-7.8417145707799998</v>
      </c>
      <c r="D126" s="4">
        <v>12182</v>
      </c>
      <c r="E126" s="4">
        <v>879</v>
      </c>
      <c r="F126" s="4" t="s">
        <v>7</v>
      </c>
      <c r="G126" s="4" t="s">
        <v>75</v>
      </c>
      <c r="J126" s="5">
        <f>J125+1</f>
        <v>86</v>
      </c>
    </row>
    <row r="127" spans="1:11" x14ac:dyDescent="0.35">
      <c r="A127" s="2" t="s">
        <v>311</v>
      </c>
      <c r="B127" s="13">
        <v>43.125416062100001</v>
      </c>
      <c r="C127" s="13">
        <v>19.075120350799899</v>
      </c>
      <c r="D127" s="4">
        <v>10852</v>
      </c>
      <c r="E127" s="4">
        <v>315</v>
      </c>
      <c r="F127" s="4" t="s">
        <v>308</v>
      </c>
      <c r="G127" s="4" t="s">
        <v>312</v>
      </c>
      <c r="J127" s="5">
        <f>J126+1</f>
        <v>87</v>
      </c>
    </row>
    <row r="128" spans="1:11" x14ac:dyDescent="0.35">
      <c r="A128" s="2" t="s">
        <v>311</v>
      </c>
      <c r="D128" s="4">
        <v>10502</v>
      </c>
      <c r="E128" s="4">
        <v>270</v>
      </c>
      <c r="F128" s="4" t="s">
        <v>308</v>
      </c>
      <c r="G128" s="4" t="s">
        <v>314</v>
      </c>
      <c r="J128" s="5">
        <f>J127</f>
        <v>87</v>
      </c>
    </row>
    <row r="129" spans="1:10" x14ac:dyDescent="0.35">
      <c r="A129" s="2" t="s">
        <v>311</v>
      </c>
      <c r="D129" s="4">
        <v>9825</v>
      </c>
      <c r="E129" s="4">
        <v>269</v>
      </c>
      <c r="F129" s="4" t="s">
        <v>308</v>
      </c>
      <c r="G129" s="4" t="s">
        <v>313</v>
      </c>
      <c r="J129" s="5">
        <f t="shared" ref="J129:J131" si="4">J128</f>
        <v>87</v>
      </c>
    </row>
    <row r="130" spans="1:10" x14ac:dyDescent="0.35">
      <c r="A130" s="2" t="s">
        <v>315</v>
      </c>
      <c r="B130" s="13">
        <v>42.882598462200001</v>
      </c>
      <c r="C130" s="13">
        <v>19.2389544557</v>
      </c>
      <c r="D130" s="4">
        <v>7876</v>
      </c>
      <c r="E130" s="4">
        <v>308</v>
      </c>
      <c r="F130" s="4" t="s">
        <v>308</v>
      </c>
      <c r="G130" s="4" t="s">
        <v>317</v>
      </c>
      <c r="J130" s="5">
        <f t="shared" si="4"/>
        <v>87</v>
      </c>
    </row>
    <row r="131" spans="1:10" x14ac:dyDescent="0.35">
      <c r="A131" s="2" t="s">
        <v>315</v>
      </c>
      <c r="D131" s="4">
        <v>2002</v>
      </c>
      <c r="E131" s="4">
        <v>88</v>
      </c>
      <c r="F131" s="4" t="s">
        <v>308</v>
      </c>
      <c r="G131" s="4" t="s">
        <v>316</v>
      </c>
      <c r="J131" s="5">
        <f t="shared" si="4"/>
        <v>87</v>
      </c>
    </row>
    <row r="132" spans="1:10" x14ac:dyDescent="0.35">
      <c r="A132" s="2" t="s">
        <v>307</v>
      </c>
      <c r="B132" s="13">
        <v>42.565771835900001</v>
      </c>
      <c r="C132" s="13">
        <v>18.561560373700001</v>
      </c>
      <c r="D132" s="4">
        <v>9325</v>
      </c>
      <c r="E132" s="4">
        <v>1356</v>
      </c>
      <c r="F132" s="4" t="s">
        <v>308</v>
      </c>
      <c r="G132" s="4" t="s">
        <v>309</v>
      </c>
      <c r="J132" s="5">
        <v>37</v>
      </c>
    </row>
    <row r="133" spans="1:10" x14ac:dyDescent="0.35">
      <c r="A133" s="2" t="s">
        <v>307</v>
      </c>
      <c r="D133" s="4">
        <v>8021</v>
      </c>
      <c r="E133" s="4">
        <v>214</v>
      </c>
      <c r="F133" s="4" t="s">
        <v>308</v>
      </c>
      <c r="G133" s="4" t="s">
        <v>310</v>
      </c>
      <c r="J133" s="5">
        <v>37</v>
      </c>
    </row>
    <row r="134" spans="1:10" x14ac:dyDescent="0.35">
      <c r="A134" s="2" t="s">
        <v>282</v>
      </c>
      <c r="B134" s="13">
        <v>53.123464271300001</v>
      </c>
      <c r="C134" s="13">
        <v>-4.0452419871999998</v>
      </c>
      <c r="D134" s="4">
        <v>10030</v>
      </c>
      <c r="E134" s="4">
        <v>130</v>
      </c>
      <c r="F134" s="4" t="s">
        <v>272</v>
      </c>
      <c r="G134" s="4" t="s">
        <v>283</v>
      </c>
      <c r="J134" s="5">
        <f>J131+1</f>
        <v>88</v>
      </c>
    </row>
    <row r="135" spans="1:10" x14ac:dyDescent="0.35">
      <c r="A135" s="2" t="s">
        <v>298</v>
      </c>
      <c r="B135" s="13">
        <v>53.070906525700003</v>
      </c>
      <c r="C135" s="13">
        <v>-4.03610008333</v>
      </c>
      <c r="D135" s="4">
        <v>9930</v>
      </c>
      <c r="E135" s="4">
        <v>120</v>
      </c>
      <c r="F135" s="4" t="s">
        <v>272</v>
      </c>
      <c r="G135" s="4" t="s">
        <v>299</v>
      </c>
      <c r="J135" s="5">
        <f>J134</f>
        <v>88</v>
      </c>
    </row>
    <row r="136" spans="1:10" x14ac:dyDescent="0.35">
      <c r="A136" s="2" t="s">
        <v>79</v>
      </c>
      <c r="D136" s="4">
        <v>12270</v>
      </c>
      <c r="E136" s="4">
        <v>1060</v>
      </c>
      <c r="F136" s="4" t="s">
        <v>167</v>
      </c>
      <c r="G136" s="4" t="s">
        <v>188</v>
      </c>
      <c r="J136" s="5">
        <f>J135+1</f>
        <v>89</v>
      </c>
    </row>
    <row r="137" spans="1:10" x14ac:dyDescent="0.35">
      <c r="A137" s="2" t="s">
        <v>79</v>
      </c>
      <c r="D137" s="4">
        <v>11490</v>
      </c>
      <c r="E137" s="4">
        <v>1150</v>
      </c>
      <c r="F137" s="4" t="s">
        <v>167</v>
      </c>
      <c r="G137" s="4" t="s">
        <v>189</v>
      </c>
      <c r="J137" s="5">
        <f>J136</f>
        <v>89</v>
      </c>
    </row>
    <row r="138" spans="1:10" x14ac:dyDescent="0.35">
      <c r="A138" s="2" t="s">
        <v>82</v>
      </c>
      <c r="B138" s="13">
        <v>47.067060548199898</v>
      </c>
      <c r="C138" s="13">
        <v>10.186015444100001</v>
      </c>
      <c r="D138" s="4">
        <v>12130</v>
      </c>
      <c r="E138" s="4">
        <v>790</v>
      </c>
      <c r="F138" s="4" t="s">
        <v>7</v>
      </c>
      <c r="G138" s="4" t="s">
        <v>86</v>
      </c>
      <c r="J138" s="5">
        <f t="shared" ref="J138:J141" si="5">J137</f>
        <v>89</v>
      </c>
    </row>
    <row r="139" spans="1:10" x14ac:dyDescent="0.35">
      <c r="A139" s="2" t="s">
        <v>82</v>
      </c>
      <c r="D139" s="4">
        <v>11580</v>
      </c>
      <c r="E139" s="4">
        <v>800</v>
      </c>
      <c r="F139" s="4" t="s">
        <v>7</v>
      </c>
      <c r="G139" s="4" t="s">
        <v>83</v>
      </c>
      <c r="J139" s="5">
        <f t="shared" si="5"/>
        <v>89</v>
      </c>
    </row>
    <row r="140" spans="1:10" x14ac:dyDescent="0.35">
      <c r="A140" s="2" t="s">
        <v>82</v>
      </c>
      <c r="D140" s="4">
        <v>11560</v>
      </c>
      <c r="E140" s="4">
        <v>620</v>
      </c>
      <c r="F140" s="4" t="s">
        <v>7</v>
      </c>
      <c r="G140" s="4" t="s">
        <v>84</v>
      </c>
      <c r="J140" s="5">
        <f t="shared" si="5"/>
        <v>89</v>
      </c>
    </row>
    <row r="141" spans="1:10" x14ac:dyDescent="0.35">
      <c r="A141" s="2" t="s">
        <v>82</v>
      </c>
      <c r="D141" s="4">
        <v>11250</v>
      </c>
      <c r="E141" s="4">
        <v>530</v>
      </c>
      <c r="F141" s="4" t="s">
        <v>7</v>
      </c>
      <c r="G141" s="4" t="s">
        <v>85</v>
      </c>
      <c r="J141" s="5">
        <f t="shared" si="5"/>
        <v>89</v>
      </c>
    </row>
    <row r="142" spans="1:10" x14ac:dyDescent="0.35">
      <c r="A142" s="2" t="s">
        <v>79</v>
      </c>
      <c r="B142" s="13">
        <v>46.470678818899898</v>
      </c>
      <c r="C142" s="13">
        <v>9.7523262596000002</v>
      </c>
      <c r="D142" s="4">
        <v>12060</v>
      </c>
      <c r="E142" s="4">
        <v>1550</v>
      </c>
      <c r="F142" s="4" t="s">
        <v>7</v>
      </c>
      <c r="G142" s="4" t="s">
        <v>80</v>
      </c>
      <c r="J142" s="5">
        <f>J141+1</f>
        <v>90</v>
      </c>
    </row>
    <row r="143" spans="1:10" x14ac:dyDescent="0.35">
      <c r="A143" s="2" t="s">
        <v>79</v>
      </c>
      <c r="D143" s="4">
        <v>11650</v>
      </c>
      <c r="E143" s="4">
        <v>910</v>
      </c>
      <c r="F143" s="4" t="s">
        <v>7</v>
      </c>
      <c r="G143" s="4" t="s">
        <v>81</v>
      </c>
      <c r="J143" s="5">
        <f>J142</f>
        <v>90</v>
      </c>
    </row>
    <row r="144" spans="1:10" x14ac:dyDescent="0.35">
      <c r="A144" s="2" t="s">
        <v>79</v>
      </c>
      <c r="D144" s="4">
        <v>12640</v>
      </c>
      <c r="E144" s="4">
        <v>2150</v>
      </c>
      <c r="F144" s="4" t="s">
        <v>163</v>
      </c>
      <c r="G144" s="4" t="s">
        <v>165</v>
      </c>
      <c r="J144" s="5">
        <f t="shared" ref="J144:J145" si="6">J143</f>
        <v>90</v>
      </c>
    </row>
    <row r="145" spans="1:11" s="1" customFormat="1" x14ac:dyDescent="0.35">
      <c r="A145" s="2" t="s">
        <v>79</v>
      </c>
      <c r="B145" s="2"/>
      <c r="C145" s="2"/>
      <c r="D145" s="4">
        <v>11610</v>
      </c>
      <c r="E145" s="4">
        <v>1040</v>
      </c>
      <c r="F145" s="4" t="s">
        <v>163</v>
      </c>
      <c r="G145" s="4" t="s">
        <v>164</v>
      </c>
      <c r="H145" s="4"/>
      <c r="I145" s="4"/>
      <c r="J145" s="5">
        <f t="shared" si="6"/>
        <v>90</v>
      </c>
      <c r="K145" s="6"/>
    </row>
    <row r="146" spans="1:11" s="1" customFormat="1" x14ac:dyDescent="0.35">
      <c r="A146" s="9" t="s">
        <v>284</v>
      </c>
      <c r="B146" s="13">
        <v>42.246820014999997</v>
      </c>
      <c r="C146" s="13">
        <v>-6.7805793789999598</v>
      </c>
      <c r="D146" s="10">
        <v>13116</v>
      </c>
      <c r="E146" s="10">
        <v>96</v>
      </c>
      <c r="F146" s="10" t="s">
        <v>272</v>
      </c>
      <c r="G146" s="10" t="s">
        <v>286</v>
      </c>
      <c r="H146" s="10"/>
      <c r="I146" s="10"/>
      <c r="J146" s="5">
        <f>J145+1</f>
        <v>91</v>
      </c>
      <c r="K146" s="11"/>
    </row>
    <row r="147" spans="1:11" x14ac:dyDescent="0.35">
      <c r="A147" s="9" t="s">
        <v>284</v>
      </c>
      <c r="B147" s="9"/>
      <c r="C147" s="9"/>
      <c r="D147" s="10">
        <v>12194</v>
      </c>
      <c r="E147" s="10">
        <v>209</v>
      </c>
      <c r="F147" s="10" t="s">
        <v>272</v>
      </c>
      <c r="G147" s="10" t="s">
        <v>285</v>
      </c>
      <c r="H147" s="10"/>
      <c r="I147" s="10"/>
      <c r="J147" s="5">
        <f>J146</f>
        <v>91</v>
      </c>
      <c r="K147" s="11"/>
    </row>
    <row r="148" spans="1:11" x14ac:dyDescent="0.35">
      <c r="A148" s="2" t="s">
        <v>255</v>
      </c>
      <c r="B148" s="13">
        <v>53.981128442299898</v>
      </c>
      <c r="C148" s="13">
        <v>-9.6847946801900004</v>
      </c>
      <c r="F148" s="4" t="s">
        <v>217</v>
      </c>
      <c r="J148" s="4">
        <f>J147+1</f>
        <v>92</v>
      </c>
    </row>
    <row r="149" spans="1:11" x14ac:dyDescent="0.35">
      <c r="A149" s="2" t="s">
        <v>256</v>
      </c>
      <c r="B149" s="13">
        <v>54.053800647499898</v>
      </c>
      <c r="C149" s="13">
        <v>-9.64309074188</v>
      </c>
      <c r="F149" s="4" t="s">
        <v>217</v>
      </c>
      <c r="J149" s="4">
        <f>J148</f>
        <v>92</v>
      </c>
    </row>
    <row r="150" spans="1:11" x14ac:dyDescent="0.35">
      <c r="A150" s="2" t="s">
        <v>257</v>
      </c>
      <c r="B150" s="13">
        <v>54.059812136600002</v>
      </c>
      <c r="C150" s="13">
        <v>-9.64610787266</v>
      </c>
      <c r="F150" s="4" t="s">
        <v>217</v>
      </c>
      <c r="J150" s="4">
        <f t="shared" ref="J150:J152" si="7">J149</f>
        <v>92</v>
      </c>
    </row>
    <row r="151" spans="1:11" x14ac:dyDescent="0.35">
      <c r="A151" s="2" t="s">
        <v>258</v>
      </c>
      <c r="B151" s="13">
        <v>54.0656598299</v>
      </c>
      <c r="C151" s="13">
        <v>-9.6501028880399904</v>
      </c>
      <c r="F151" s="4" t="s">
        <v>217</v>
      </c>
      <c r="J151" s="4">
        <f t="shared" si="7"/>
        <v>92</v>
      </c>
    </row>
    <row r="152" spans="1:11" x14ac:dyDescent="0.35">
      <c r="A152" s="2" t="s">
        <v>259</v>
      </c>
      <c r="B152" s="13">
        <v>53.944983093399898</v>
      </c>
      <c r="C152" s="13">
        <v>-9.6170385222999997</v>
      </c>
      <c r="F152" s="4" t="s">
        <v>217</v>
      </c>
      <c r="J152" s="4">
        <f t="shared" si="7"/>
        <v>92</v>
      </c>
    </row>
    <row r="153" spans="1:11" x14ac:dyDescent="0.35">
      <c r="A153" s="2" t="s">
        <v>87</v>
      </c>
      <c r="B153" s="13">
        <v>57.1088124350999</v>
      </c>
      <c r="C153" s="13">
        <v>-3.6836077975700001</v>
      </c>
      <c r="D153" s="4">
        <v>13100</v>
      </c>
      <c r="E153" s="4">
        <v>600</v>
      </c>
      <c r="F153" s="4" t="s">
        <v>7</v>
      </c>
      <c r="G153" s="4" t="s">
        <v>94</v>
      </c>
      <c r="J153" s="4">
        <f>J152+1</f>
        <v>93</v>
      </c>
    </row>
    <row r="154" spans="1:11" x14ac:dyDescent="0.35">
      <c r="A154" s="2" t="s">
        <v>87</v>
      </c>
      <c r="D154" s="4">
        <v>12800</v>
      </c>
      <c r="E154" s="4">
        <v>900</v>
      </c>
      <c r="F154" s="4" t="s">
        <v>7</v>
      </c>
      <c r="G154" s="4" t="s">
        <v>90</v>
      </c>
      <c r="J154" s="4">
        <f>J153</f>
        <v>93</v>
      </c>
    </row>
    <row r="155" spans="1:11" x14ac:dyDescent="0.35">
      <c r="A155" s="2" t="s">
        <v>87</v>
      </c>
      <c r="D155" s="4">
        <v>12400</v>
      </c>
      <c r="E155" s="4">
        <v>600</v>
      </c>
      <c r="F155" s="4" t="s">
        <v>7</v>
      </c>
      <c r="G155" s="4" t="s">
        <v>88</v>
      </c>
      <c r="J155" s="4">
        <f t="shared" ref="J155:J159" si="8">J154</f>
        <v>93</v>
      </c>
    </row>
    <row r="156" spans="1:11" x14ac:dyDescent="0.35">
      <c r="A156" s="2" t="s">
        <v>87</v>
      </c>
      <c r="D156" s="4">
        <v>12300</v>
      </c>
      <c r="E156" s="4">
        <v>600</v>
      </c>
      <c r="F156" s="4" t="s">
        <v>7</v>
      </c>
      <c r="G156" s="4" t="s">
        <v>93</v>
      </c>
      <c r="J156" s="4">
        <f t="shared" si="8"/>
        <v>93</v>
      </c>
    </row>
    <row r="157" spans="1:11" x14ac:dyDescent="0.35">
      <c r="A157" s="2" t="s">
        <v>87</v>
      </c>
      <c r="D157" s="4">
        <v>12200</v>
      </c>
      <c r="E157" s="4">
        <v>600</v>
      </c>
      <c r="F157" s="4" t="s">
        <v>7</v>
      </c>
      <c r="G157" s="4" t="s">
        <v>91</v>
      </c>
      <c r="J157" s="4">
        <f t="shared" si="8"/>
        <v>93</v>
      </c>
    </row>
    <row r="158" spans="1:11" x14ac:dyDescent="0.35">
      <c r="A158" s="2" t="s">
        <v>87</v>
      </c>
      <c r="D158" s="4">
        <v>12100</v>
      </c>
      <c r="E158" s="4">
        <v>600</v>
      </c>
      <c r="F158" s="4" t="s">
        <v>7</v>
      </c>
      <c r="G158" s="4" t="s">
        <v>92</v>
      </c>
      <c r="J158" s="4">
        <f t="shared" si="8"/>
        <v>93</v>
      </c>
    </row>
    <row r="159" spans="1:11" x14ac:dyDescent="0.35">
      <c r="A159" s="2" t="s">
        <v>87</v>
      </c>
      <c r="D159" s="4">
        <v>11500</v>
      </c>
      <c r="E159" s="4">
        <v>500</v>
      </c>
      <c r="F159" s="4" t="s">
        <v>7</v>
      </c>
      <c r="G159" s="4" t="s">
        <v>89</v>
      </c>
      <c r="J159" s="4">
        <f t="shared" si="8"/>
        <v>93</v>
      </c>
    </row>
    <row r="160" spans="1:11" x14ac:dyDescent="0.35">
      <c r="A160" s="2" t="s">
        <v>95</v>
      </c>
      <c r="B160" s="13">
        <v>42.153109129599898</v>
      </c>
      <c r="C160" s="13">
        <v>20.995059457100002</v>
      </c>
      <c r="D160" s="4">
        <v>12400</v>
      </c>
      <c r="E160" s="4">
        <v>1700</v>
      </c>
      <c r="F160" s="4" t="s">
        <v>7</v>
      </c>
      <c r="G160" s="4" t="s">
        <v>96</v>
      </c>
      <c r="J160" s="4">
        <f>J159+1</f>
        <v>94</v>
      </c>
    </row>
    <row r="161" spans="1:11" x14ac:dyDescent="0.35">
      <c r="A161" s="2" t="s">
        <v>95</v>
      </c>
      <c r="D161" s="4">
        <v>11900</v>
      </c>
      <c r="E161" s="4">
        <v>1700</v>
      </c>
      <c r="F161" s="4" t="s">
        <v>7</v>
      </c>
      <c r="G161" s="4" t="s">
        <v>97</v>
      </c>
      <c r="H161" s="4">
        <v>11992</v>
      </c>
      <c r="I161" s="4">
        <v>822</v>
      </c>
      <c r="J161" s="4">
        <f>J160</f>
        <v>94</v>
      </c>
    </row>
    <row r="162" spans="1:11" x14ac:dyDescent="0.35">
      <c r="A162" s="2" t="s">
        <v>98</v>
      </c>
      <c r="B162" s="13">
        <v>42.145432690699899</v>
      </c>
      <c r="C162" s="13">
        <v>21.0106594591999</v>
      </c>
      <c r="D162" s="4">
        <v>12900</v>
      </c>
      <c r="E162" s="4">
        <v>1800</v>
      </c>
      <c r="F162" s="4" t="s">
        <v>7</v>
      </c>
      <c r="G162" s="4" t="s">
        <v>99</v>
      </c>
      <c r="J162" s="4">
        <f>J161</f>
        <v>94</v>
      </c>
    </row>
    <row r="163" spans="1:11" x14ac:dyDescent="0.35">
      <c r="A163" s="2" t="s">
        <v>287</v>
      </c>
      <c r="B163" s="13">
        <v>62.023571287499898</v>
      </c>
      <c r="C163" s="13">
        <v>4.9986421419199996</v>
      </c>
      <c r="D163" s="4">
        <v>11900</v>
      </c>
      <c r="E163" s="4">
        <v>50</v>
      </c>
      <c r="F163" s="4" t="s">
        <v>272</v>
      </c>
      <c r="G163" s="4" t="s">
        <v>288</v>
      </c>
      <c r="J163" s="5">
        <f>J162+1</f>
        <v>95</v>
      </c>
    </row>
    <row r="164" spans="1:11" x14ac:dyDescent="0.35">
      <c r="A164" s="2" t="s">
        <v>260</v>
      </c>
      <c r="B164" s="13">
        <v>58.374221685599899</v>
      </c>
      <c r="C164" s="13">
        <v>-4.8750664239199999</v>
      </c>
      <c r="F164" s="4" t="s">
        <v>217</v>
      </c>
      <c r="J164" s="4">
        <f>J163+1</f>
        <v>96</v>
      </c>
    </row>
    <row r="165" spans="1:11" x14ac:dyDescent="0.35">
      <c r="A165" s="2" t="s">
        <v>100</v>
      </c>
      <c r="B165" s="13">
        <v>58.345429972700003</v>
      </c>
      <c r="C165" s="13">
        <v>-4.6862490191099999</v>
      </c>
      <c r="D165" s="4">
        <v>11400</v>
      </c>
      <c r="E165" s="4">
        <v>800</v>
      </c>
      <c r="F165" s="4" t="s">
        <v>7</v>
      </c>
      <c r="G165" s="4" t="s">
        <v>101</v>
      </c>
      <c r="H165" s="4">
        <v>13333</v>
      </c>
      <c r="I165" s="4">
        <v>1137</v>
      </c>
      <c r="J165" s="4">
        <f>J164</f>
        <v>96</v>
      </c>
    </row>
    <row r="166" spans="1:11" x14ac:dyDescent="0.35">
      <c r="A166" s="2" t="s">
        <v>100</v>
      </c>
      <c r="D166" s="4">
        <v>10200</v>
      </c>
      <c r="E166" s="4">
        <v>700</v>
      </c>
      <c r="F166" s="4" t="s">
        <v>7</v>
      </c>
      <c r="G166" s="4" t="s">
        <v>102</v>
      </c>
      <c r="H166" s="4">
        <v>12006</v>
      </c>
      <c r="I166" s="4">
        <v>1060</v>
      </c>
      <c r="J166" s="4">
        <f>J165</f>
        <v>96</v>
      </c>
    </row>
    <row r="167" spans="1:11" x14ac:dyDescent="0.35">
      <c r="A167" s="2" t="s">
        <v>190</v>
      </c>
      <c r="B167" s="13">
        <v>49.196994259100002</v>
      </c>
      <c r="C167" s="13">
        <v>20.052879563200001</v>
      </c>
      <c r="D167" s="4">
        <v>13100</v>
      </c>
      <c r="E167" s="4">
        <v>600</v>
      </c>
      <c r="F167" s="4" t="s">
        <v>167</v>
      </c>
      <c r="G167" s="4" t="s">
        <v>192</v>
      </c>
      <c r="J167" s="4">
        <f>J166+1</f>
        <v>97</v>
      </c>
    </row>
    <row r="168" spans="1:11" x14ac:dyDescent="0.35">
      <c r="A168" s="2" t="s">
        <v>190</v>
      </c>
      <c r="D168" s="4">
        <v>12900</v>
      </c>
      <c r="E168" s="4">
        <v>600</v>
      </c>
      <c r="F168" s="4" t="s">
        <v>167</v>
      </c>
      <c r="G168" s="4" t="s">
        <v>191</v>
      </c>
      <c r="J168" s="4">
        <f>J167</f>
        <v>97</v>
      </c>
    </row>
    <row r="169" spans="1:11" x14ac:dyDescent="0.35">
      <c r="A169" s="2" t="s">
        <v>190</v>
      </c>
      <c r="D169" s="4">
        <v>11700</v>
      </c>
      <c r="E169" s="4">
        <v>500</v>
      </c>
      <c r="F169" s="4" t="s">
        <v>167</v>
      </c>
      <c r="G169" s="4" t="s">
        <v>193</v>
      </c>
      <c r="J169" s="4">
        <f>J168</f>
        <v>97</v>
      </c>
    </row>
    <row r="170" spans="1:11" x14ac:dyDescent="0.35">
      <c r="A170" s="3" t="s">
        <v>103</v>
      </c>
      <c r="B170" s="13">
        <v>46.843041937999999</v>
      </c>
      <c r="C170" s="13">
        <v>10.696970535</v>
      </c>
      <c r="D170" s="5">
        <v>12990</v>
      </c>
      <c r="E170" s="5">
        <v>820</v>
      </c>
      <c r="F170" s="5" t="s">
        <v>7</v>
      </c>
      <c r="G170" s="5" t="s">
        <v>105</v>
      </c>
      <c r="H170" s="5"/>
      <c r="I170" s="5"/>
      <c r="J170" s="5">
        <f>J169+1</f>
        <v>98</v>
      </c>
      <c r="K170" s="7"/>
    </row>
    <row r="171" spans="1:11" x14ac:dyDescent="0.35">
      <c r="A171" s="3" t="s">
        <v>103</v>
      </c>
      <c r="B171" s="3"/>
      <c r="C171" s="3"/>
      <c r="D171" s="5">
        <v>11290</v>
      </c>
      <c r="E171" s="5">
        <v>1050</v>
      </c>
      <c r="F171" s="5" t="s">
        <v>7</v>
      </c>
      <c r="G171" s="5" t="s">
        <v>104</v>
      </c>
      <c r="H171" s="5"/>
      <c r="I171" s="5"/>
      <c r="J171" s="5">
        <f>J170</f>
        <v>98</v>
      </c>
      <c r="K171" s="7"/>
    </row>
    <row r="172" spans="1:11" x14ac:dyDescent="0.35">
      <c r="A172" s="3" t="s">
        <v>106</v>
      </c>
      <c r="B172" s="13">
        <v>46.870944997000002</v>
      </c>
      <c r="C172" s="13">
        <v>10.631604501</v>
      </c>
      <c r="D172" s="5">
        <v>11270</v>
      </c>
      <c r="E172" s="5">
        <v>750</v>
      </c>
      <c r="F172" s="5" t="s">
        <v>7</v>
      </c>
      <c r="G172" s="5" t="s">
        <v>107</v>
      </c>
      <c r="H172" s="5"/>
      <c r="I172" s="5"/>
      <c r="J172" s="5">
        <f>J171</f>
        <v>98</v>
      </c>
      <c r="K172" s="7"/>
    </row>
    <row r="173" spans="1:11" x14ac:dyDescent="0.35">
      <c r="A173" s="2" t="s">
        <v>289</v>
      </c>
      <c r="B173" s="13">
        <v>68.897471609799894</v>
      </c>
      <c r="C173" s="13">
        <v>15.4916359791</v>
      </c>
      <c r="D173" s="4">
        <v>12600</v>
      </c>
      <c r="E173" s="4">
        <v>200</v>
      </c>
      <c r="F173" s="4" t="s">
        <v>272</v>
      </c>
      <c r="G173" s="4" t="s">
        <v>289</v>
      </c>
      <c r="J173" s="4">
        <f>J172+1</f>
        <v>99</v>
      </c>
    </row>
    <row r="174" spans="1:11" x14ac:dyDescent="0.35">
      <c r="A174" s="2" t="s">
        <v>194</v>
      </c>
      <c r="B174" s="13">
        <v>40.8398546086</v>
      </c>
      <c r="C174" s="13">
        <v>-3.9568270807600001</v>
      </c>
      <c r="D174" s="4">
        <v>11700</v>
      </c>
      <c r="E174" s="4">
        <v>400</v>
      </c>
      <c r="F174" s="4" t="s">
        <v>167</v>
      </c>
      <c r="G174" s="4" t="s">
        <v>195</v>
      </c>
      <c r="J174" s="4">
        <f>J173+1</f>
        <v>100</v>
      </c>
    </row>
    <row r="175" spans="1:11" x14ac:dyDescent="0.35">
      <c r="A175" s="2" t="s">
        <v>196</v>
      </c>
      <c r="B175" s="13">
        <v>42.722961451499899</v>
      </c>
      <c r="C175" s="13">
        <v>-0.19918205681199999</v>
      </c>
      <c r="D175" s="4">
        <v>10900</v>
      </c>
      <c r="E175" s="4">
        <v>1200</v>
      </c>
      <c r="F175" s="4" t="s">
        <v>167</v>
      </c>
      <c r="G175" s="4" t="s">
        <v>197</v>
      </c>
      <c r="J175" s="4">
        <f>J174+1</f>
        <v>101</v>
      </c>
    </row>
    <row r="176" spans="1:11" x14ac:dyDescent="0.35">
      <c r="A176" s="2" t="s">
        <v>198</v>
      </c>
      <c r="B176" s="13">
        <v>42.730254088499898</v>
      </c>
      <c r="C176" s="13">
        <v>-0.21409556913300001</v>
      </c>
      <c r="D176" s="4">
        <v>13100</v>
      </c>
      <c r="E176" s="4">
        <v>1800</v>
      </c>
      <c r="F176" s="4" t="s">
        <v>167</v>
      </c>
      <c r="G176" s="4" t="s">
        <v>199</v>
      </c>
      <c r="J176" s="4">
        <f>J175</f>
        <v>101</v>
      </c>
    </row>
    <row r="177" spans="1:11" x14ac:dyDescent="0.35">
      <c r="A177" s="2" t="s">
        <v>198</v>
      </c>
      <c r="D177" s="4">
        <v>11700</v>
      </c>
      <c r="E177" s="4">
        <v>1700</v>
      </c>
      <c r="F177" s="4" t="s">
        <v>167</v>
      </c>
      <c r="G177" s="4" t="s">
        <v>200</v>
      </c>
      <c r="J177" s="4">
        <f t="shared" ref="J177:J183" si="9">J176</f>
        <v>101</v>
      </c>
    </row>
    <row r="178" spans="1:11" x14ac:dyDescent="0.35">
      <c r="A178" s="2" t="s">
        <v>201</v>
      </c>
      <c r="B178" s="13">
        <v>42.729799261099899</v>
      </c>
      <c r="C178" s="13">
        <v>-0.21119413695799999</v>
      </c>
      <c r="D178" s="4">
        <v>16800</v>
      </c>
      <c r="E178" s="4">
        <v>2400</v>
      </c>
      <c r="F178" s="4" t="s">
        <v>167</v>
      </c>
      <c r="G178" s="4" t="s">
        <v>203</v>
      </c>
      <c r="J178" s="4">
        <f t="shared" si="9"/>
        <v>101</v>
      </c>
    </row>
    <row r="179" spans="1:11" x14ac:dyDescent="0.35">
      <c r="A179" s="2" t="s">
        <v>201</v>
      </c>
      <c r="D179" s="4">
        <v>14700</v>
      </c>
      <c r="E179" s="4">
        <v>3500</v>
      </c>
      <c r="F179" s="4" t="s">
        <v>167</v>
      </c>
      <c r="G179" s="4" t="s">
        <v>204</v>
      </c>
      <c r="J179" s="4">
        <f t="shared" si="9"/>
        <v>101</v>
      </c>
    </row>
    <row r="180" spans="1:11" x14ac:dyDescent="0.35">
      <c r="A180" s="2" t="s">
        <v>201</v>
      </c>
      <c r="D180" s="4">
        <v>11500</v>
      </c>
      <c r="E180" s="4">
        <v>1500</v>
      </c>
      <c r="F180" s="4" t="s">
        <v>167</v>
      </c>
      <c r="G180" s="4" t="s">
        <v>202</v>
      </c>
      <c r="J180" s="4">
        <f t="shared" si="9"/>
        <v>101</v>
      </c>
    </row>
    <row r="181" spans="1:11" x14ac:dyDescent="0.35">
      <c r="A181" s="2" t="s">
        <v>205</v>
      </c>
      <c r="B181" s="13">
        <v>42.730931674799898</v>
      </c>
      <c r="C181" s="13">
        <v>-0.20924508851199999</v>
      </c>
      <c r="D181" s="4">
        <v>15300</v>
      </c>
      <c r="E181" s="4">
        <v>2300</v>
      </c>
      <c r="F181" s="4" t="s">
        <v>167</v>
      </c>
      <c r="G181" s="4" t="s">
        <v>208</v>
      </c>
      <c r="J181" s="4">
        <f t="shared" si="9"/>
        <v>101</v>
      </c>
    </row>
    <row r="182" spans="1:11" x14ac:dyDescent="0.35">
      <c r="A182" s="2" t="s">
        <v>205</v>
      </c>
      <c r="D182" s="4">
        <v>13500</v>
      </c>
      <c r="E182" s="4">
        <v>1800</v>
      </c>
      <c r="F182" s="4" t="s">
        <v>167</v>
      </c>
      <c r="G182" s="4" t="s">
        <v>206</v>
      </c>
      <c r="J182" s="4">
        <f t="shared" si="9"/>
        <v>101</v>
      </c>
    </row>
    <row r="183" spans="1:11" x14ac:dyDescent="0.35">
      <c r="A183" s="2" t="s">
        <v>205</v>
      </c>
      <c r="D183" s="4">
        <v>12300</v>
      </c>
      <c r="E183" s="4">
        <v>1700</v>
      </c>
      <c r="F183" s="4" t="s">
        <v>167</v>
      </c>
      <c r="G183" s="4" t="s">
        <v>207</v>
      </c>
      <c r="J183" s="4">
        <f t="shared" si="9"/>
        <v>101</v>
      </c>
    </row>
    <row r="184" spans="1:11" x14ac:dyDescent="0.35">
      <c r="A184" s="2" t="s">
        <v>108</v>
      </c>
      <c r="B184" s="13">
        <v>42.604712681899898</v>
      </c>
      <c r="C184" s="13">
        <v>0.82215583023100003</v>
      </c>
      <c r="D184" s="4">
        <v>10100</v>
      </c>
      <c r="E184" s="4">
        <v>1000</v>
      </c>
      <c r="F184" s="4" t="s">
        <v>7</v>
      </c>
      <c r="G184" s="4" t="s">
        <v>109</v>
      </c>
      <c r="H184" s="4">
        <v>12755</v>
      </c>
      <c r="I184" s="4">
        <v>1370</v>
      </c>
      <c r="J184" s="4">
        <f>J183+1</f>
        <v>102</v>
      </c>
    </row>
    <row r="185" spans="1:11" x14ac:dyDescent="0.35">
      <c r="A185" s="2" t="s">
        <v>108</v>
      </c>
      <c r="D185" s="4">
        <v>10100</v>
      </c>
      <c r="E185" s="4">
        <v>900</v>
      </c>
      <c r="F185" s="4" t="s">
        <v>7</v>
      </c>
      <c r="G185" s="4" t="s">
        <v>110</v>
      </c>
      <c r="H185" s="4">
        <v>12809</v>
      </c>
      <c r="I185" s="4">
        <v>1308</v>
      </c>
      <c r="J185" s="4">
        <f>J184</f>
        <v>102</v>
      </c>
    </row>
    <row r="186" spans="1:11" x14ac:dyDescent="0.35">
      <c r="A186" s="2" t="s">
        <v>108</v>
      </c>
      <c r="D186" s="4">
        <v>9900</v>
      </c>
      <c r="E186" s="4">
        <v>1000</v>
      </c>
      <c r="F186" s="4" t="s">
        <v>7</v>
      </c>
      <c r="G186" s="4" t="s">
        <v>111</v>
      </c>
      <c r="H186" s="4">
        <v>12543</v>
      </c>
      <c r="I186" s="4">
        <v>1396</v>
      </c>
      <c r="J186" s="4">
        <f t="shared" ref="J186:J191" si="10">J185</f>
        <v>102</v>
      </c>
    </row>
    <row r="187" spans="1:11" x14ac:dyDescent="0.35">
      <c r="A187" s="2" t="s">
        <v>112</v>
      </c>
      <c r="B187" s="13">
        <v>42.628246790600002</v>
      </c>
      <c r="C187" s="13">
        <v>0.74450681889600001</v>
      </c>
      <c r="D187" s="4">
        <v>10400</v>
      </c>
      <c r="E187" s="4">
        <v>1200</v>
      </c>
      <c r="F187" s="4" t="s">
        <v>7</v>
      </c>
      <c r="G187" s="4" t="s">
        <v>114</v>
      </c>
      <c r="H187" s="4">
        <v>13132</v>
      </c>
      <c r="I187" s="4">
        <v>2329</v>
      </c>
      <c r="J187" s="4">
        <f t="shared" si="10"/>
        <v>102</v>
      </c>
    </row>
    <row r="188" spans="1:11" x14ac:dyDescent="0.35">
      <c r="A188" s="2" t="s">
        <v>112</v>
      </c>
      <c r="D188" s="4">
        <v>10300</v>
      </c>
      <c r="E188" s="4">
        <v>1800</v>
      </c>
      <c r="F188" s="4" t="s">
        <v>7</v>
      </c>
      <c r="G188" s="4" t="s">
        <v>113</v>
      </c>
      <c r="H188" s="4">
        <v>13091</v>
      </c>
      <c r="I188" s="4">
        <v>2329</v>
      </c>
      <c r="J188" s="4">
        <f t="shared" si="10"/>
        <v>102</v>
      </c>
    </row>
    <row r="189" spans="1:11" s="1" customFormat="1" x14ac:dyDescent="0.35">
      <c r="A189" s="2" t="s">
        <v>115</v>
      </c>
      <c r="B189" s="13">
        <v>42.637143706400003</v>
      </c>
      <c r="C189" s="13">
        <v>0.741330712211</v>
      </c>
      <c r="D189" s="4">
        <v>10600</v>
      </c>
      <c r="E189" s="4">
        <v>1100</v>
      </c>
      <c r="F189" s="4" t="s">
        <v>7</v>
      </c>
      <c r="G189" s="4" t="s">
        <v>117</v>
      </c>
      <c r="H189" s="4">
        <v>13350</v>
      </c>
      <c r="I189" s="4">
        <v>1494</v>
      </c>
      <c r="J189" s="4">
        <f t="shared" si="10"/>
        <v>102</v>
      </c>
      <c r="K189" s="6"/>
    </row>
    <row r="190" spans="1:11" x14ac:dyDescent="0.35">
      <c r="A190" s="2" t="s">
        <v>115</v>
      </c>
      <c r="D190" s="4">
        <v>10100</v>
      </c>
      <c r="E190" s="4">
        <v>1400</v>
      </c>
      <c r="F190" s="4" t="s">
        <v>7</v>
      </c>
      <c r="G190" s="4" t="s">
        <v>118</v>
      </c>
      <c r="H190" s="4">
        <v>12706</v>
      </c>
      <c r="I190" s="4">
        <v>1872</v>
      </c>
      <c r="J190" s="4">
        <f t="shared" si="10"/>
        <v>102</v>
      </c>
    </row>
    <row r="191" spans="1:11" x14ac:dyDescent="0.35">
      <c r="A191" s="2" t="s">
        <v>115</v>
      </c>
      <c r="D191" s="4">
        <v>10000</v>
      </c>
      <c r="E191" s="4">
        <v>1000</v>
      </c>
      <c r="F191" s="4" t="s">
        <v>7</v>
      </c>
      <c r="G191" s="4" t="s">
        <v>116</v>
      </c>
      <c r="H191" s="4">
        <v>12677</v>
      </c>
      <c r="I191" s="4">
        <v>1411</v>
      </c>
      <c r="J191" s="4">
        <f t="shared" si="10"/>
        <v>102</v>
      </c>
    </row>
    <row r="192" spans="1:11" x14ac:dyDescent="0.35">
      <c r="A192" s="2" t="s">
        <v>119</v>
      </c>
      <c r="B192" s="13">
        <v>42.542447584100003</v>
      </c>
      <c r="C192" s="13">
        <v>1.77914909032</v>
      </c>
      <c r="D192" s="4">
        <v>11800</v>
      </c>
      <c r="E192" s="4">
        <v>1200</v>
      </c>
      <c r="F192" s="4" t="s">
        <v>7</v>
      </c>
      <c r="G192" s="4" t="s">
        <v>120</v>
      </c>
      <c r="H192" s="4">
        <v>12694</v>
      </c>
      <c r="I192" s="4">
        <v>1424</v>
      </c>
      <c r="J192" s="4">
        <f>J191+1</f>
        <v>103</v>
      </c>
    </row>
    <row r="193" spans="1:10" x14ac:dyDescent="0.35">
      <c r="A193" s="2" t="s">
        <v>261</v>
      </c>
      <c r="B193" s="13">
        <v>42.480625708600002</v>
      </c>
      <c r="C193" s="13">
        <v>1.7911043795799999</v>
      </c>
      <c r="F193" s="4" t="s">
        <v>217</v>
      </c>
      <c r="J193" s="4">
        <f>J192</f>
        <v>103</v>
      </c>
    </row>
    <row r="194" spans="1:10" x14ac:dyDescent="0.35">
      <c r="A194" s="2" t="s">
        <v>121</v>
      </c>
      <c r="B194" s="13">
        <v>42.478008492599898</v>
      </c>
      <c r="C194" s="13">
        <v>1.78257036513</v>
      </c>
      <c r="D194" s="4">
        <v>12820</v>
      </c>
      <c r="E194" s="4">
        <v>2098</v>
      </c>
      <c r="F194" s="4" t="s">
        <v>7</v>
      </c>
      <c r="G194" s="4" t="s">
        <v>125</v>
      </c>
      <c r="H194" s="4">
        <v>13835</v>
      </c>
      <c r="I194" s="4">
        <v>2030</v>
      </c>
      <c r="J194" s="4">
        <f t="shared" ref="J194:J197" si="11">J193</f>
        <v>103</v>
      </c>
    </row>
    <row r="195" spans="1:10" x14ac:dyDescent="0.35">
      <c r="A195" s="2" t="s">
        <v>121</v>
      </c>
      <c r="D195" s="4">
        <v>12433</v>
      </c>
      <c r="E195" s="4">
        <v>1826</v>
      </c>
      <c r="F195" s="4" t="s">
        <v>7</v>
      </c>
      <c r="G195" s="4" t="s">
        <v>124</v>
      </c>
      <c r="H195" s="4">
        <v>13418</v>
      </c>
      <c r="I195" s="4">
        <v>1714</v>
      </c>
      <c r="J195" s="4">
        <f t="shared" si="11"/>
        <v>103</v>
      </c>
    </row>
    <row r="196" spans="1:10" x14ac:dyDescent="0.35">
      <c r="A196" s="2" t="s">
        <v>121</v>
      </c>
      <c r="D196" s="4">
        <v>11935</v>
      </c>
      <c r="E196" s="4">
        <v>1665</v>
      </c>
      <c r="F196" s="4" t="s">
        <v>7</v>
      </c>
      <c r="G196" s="4" t="s">
        <v>122</v>
      </c>
      <c r="H196" s="4">
        <v>12879</v>
      </c>
      <c r="I196" s="4">
        <v>1537</v>
      </c>
      <c r="J196" s="4">
        <f t="shared" si="11"/>
        <v>103</v>
      </c>
    </row>
    <row r="197" spans="1:10" x14ac:dyDescent="0.35">
      <c r="A197" s="2" t="s">
        <v>121</v>
      </c>
      <c r="D197" s="4">
        <v>11253</v>
      </c>
      <c r="E197" s="4">
        <v>1331</v>
      </c>
      <c r="F197" s="4" t="s">
        <v>7</v>
      </c>
      <c r="G197" s="4" t="s">
        <v>123</v>
      </c>
      <c r="H197" s="4">
        <v>12147</v>
      </c>
      <c r="I197" s="4">
        <v>1137</v>
      </c>
      <c r="J197" s="4">
        <f t="shared" si="11"/>
        <v>103</v>
      </c>
    </row>
    <row r="198" spans="1:10" x14ac:dyDescent="0.35">
      <c r="A198" s="2" t="s">
        <v>290</v>
      </c>
      <c r="B198" s="13">
        <v>55.467668667200002</v>
      </c>
      <c r="C198" s="13">
        <v>-3.37030639468</v>
      </c>
      <c r="D198" s="4">
        <v>10518</v>
      </c>
      <c r="E198" s="4">
        <v>49</v>
      </c>
      <c r="F198" s="4" t="s">
        <v>272</v>
      </c>
      <c r="G198" s="4" t="s">
        <v>291</v>
      </c>
      <c r="J198" s="5">
        <f>J197+1</f>
        <v>104</v>
      </c>
    </row>
    <row r="199" spans="1:10" x14ac:dyDescent="0.35">
      <c r="A199" s="2" t="s">
        <v>290</v>
      </c>
      <c r="D199" s="4">
        <v>10454</v>
      </c>
      <c r="E199" s="4">
        <v>39</v>
      </c>
      <c r="F199" s="4" t="s">
        <v>272</v>
      </c>
      <c r="G199" s="4" t="s">
        <v>293</v>
      </c>
      <c r="J199" s="5">
        <f>J198</f>
        <v>104</v>
      </c>
    </row>
    <row r="200" spans="1:10" x14ac:dyDescent="0.35">
      <c r="A200" s="2" t="s">
        <v>290</v>
      </c>
      <c r="D200" s="4">
        <v>10228</v>
      </c>
      <c r="E200" s="4">
        <v>38</v>
      </c>
      <c r="F200" s="4" t="s">
        <v>272</v>
      </c>
      <c r="G200" s="4" t="s">
        <v>292</v>
      </c>
      <c r="J200" s="5">
        <f>J199</f>
        <v>104</v>
      </c>
    </row>
    <row r="201" spans="1:10" x14ac:dyDescent="0.35">
      <c r="A201" s="2" t="s">
        <v>262</v>
      </c>
      <c r="B201" s="13">
        <v>53.118520092300002</v>
      </c>
      <c r="C201" s="13">
        <v>-4.0267230662599998</v>
      </c>
      <c r="F201" s="4" t="s">
        <v>217</v>
      </c>
      <c r="J201" s="5">
        <f>J200+1</f>
        <v>105</v>
      </c>
    </row>
    <row r="202" spans="1:10" x14ac:dyDescent="0.35">
      <c r="A202" s="2" t="s">
        <v>209</v>
      </c>
      <c r="B202" s="13">
        <v>37.965464613400002</v>
      </c>
      <c r="C202" s="13">
        <v>22.193972967200001</v>
      </c>
      <c r="D202" s="4">
        <v>12600</v>
      </c>
      <c r="E202" s="4">
        <v>900</v>
      </c>
      <c r="F202" s="4" t="s">
        <v>167</v>
      </c>
      <c r="G202" s="4" t="s">
        <v>211</v>
      </c>
      <c r="J202" s="5">
        <f>J201+1</f>
        <v>106</v>
      </c>
    </row>
    <row r="203" spans="1:10" x14ac:dyDescent="0.35">
      <c r="A203" s="2" t="s">
        <v>209</v>
      </c>
      <c r="D203" s="4">
        <v>10200</v>
      </c>
      <c r="E203" s="4">
        <v>700</v>
      </c>
      <c r="F203" s="4" t="s">
        <v>167</v>
      </c>
      <c r="G203" s="4" t="s">
        <v>210</v>
      </c>
      <c r="J203" s="5">
        <f>J202</f>
        <v>106</v>
      </c>
    </row>
    <row r="204" spans="1:10" x14ac:dyDescent="0.35">
      <c r="A204" s="2" t="s">
        <v>263</v>
      </c>
      <c r="B204" s="13">
        <v>70.129226771700004</v>
      </c>
      <c r="C204" s="13">
        <v>22.098092452900001</v>
      </c>
      <c r="F204" s="4" t="s">
        <v>217</v>
      </c>
      <c r="J204" s="4">
        <f>J203+1</f>
        <v>107</v>
      </c>
    </row>
    <row r="205" spans="1:10" x14ac:dyDescent="0.35">
      <c r="A205" s="2" t="s">
        <v>264</v>
      </c>
      <c r="B205" s="13">
        <v>70.216770078500005</v>
      </c>
      <c r="C205" s="13">
        <v>21.8836732762</v>
      </c>
      <c r="F205" s="4" t="s">
        <v>217</v>
      </c>
      <c r="J205" s="4">
        <f>J204</f>
        <v>107</v>
      </c>
    </row>
    <row r="206" spans="1:10" x14ac:dyDescent="0.35">
      <c r="A206" s="2" t="s">
        <v>265</v>
      </c>
      <c r="B206" s="13">
        <v>70.113758887000003</v>
      </c>
      <c r="C206" s="13">
        <v>21.992665766199899</v>
      </c>
      <c r="F206" s="4" t="s">
        <v>217</v>
      </c>
      <c r="J206" s="4">
        <f t="shared" ref="J206:J209" si="12">J205</f>
        <v>107</v>
      </c>
    </row>
    <row r="207" spans="1:10" x14ac:dyDescent="0.35">
      <c r="A207" s="2" t="s">
        <v>266</v>
      </c>
      <c r="B207" s="13">
        <v>70.191789410200002</v>
      </c>
      <c r="C207" s="13">
        <v>21.840891704000001</v>
      </c>
      <c r="F207" s="4" t="s">
        <v>217</v>
      </c>
      <c r="J207" s="4">
        <f t="shared" si="12"/>
        <v>107</v>
      </c>
    </row>
    <row r="208" spans="1:10" x14ac:dyDescent="0.35">
      <c r="A208" s="2" t="s">
        <v>294</v>
      </c>
      <c r="B208" s="13">
        <v>70.226883182999899</v>
      </c>
      <c r="C208" s="13">
        <v>22.0631077795999</v>
      </c>
      <c r="D208" s="4">
        <v>11130</v>
      </c>
      <c r="E208" s="4">
        <v>120</v>
      </c>
      <c r="F208" s="4" t="s">
        <v>272</v>
      </c>
      <c r="G208" s="4" t="s">
        <v>295</v>
      </c>
      <c r="J208" s="4">
        <f t="shared" si="12"/>
        <v>107</v>
      </c>
    </row>
    <row r="209" spans="1:11" x14ac:dyDescent="0.35">
      <c r="A209" s="2" t="s">
        <v>267</v>
      </c>
      <c r="B209" s="13">
        <v>70.216404897100006</v>
      </c>
      <c r="C209" s="13">
        <v>22.204579943199899</v>
      </c>
      <c r="F209" s="4" t="s">
        <v>217</v>
      </c>
      <c r="J209" s="4">
        <f t="shared" si="12"/>
        <v>107</v>
      </c>
    </row>
    <row r="210" spans="1:11" x14ac:dyDescent="0.35">
      <c r="A210" s="2" t="s">
        <v>126</v>
      </c>
      <c r="B210" s="13">
        <v>46.3783914809</v>
      </c>
      <c r="C210" s="13">
        <v>7.9627903527999999</v>
      </c>
      <c r="D210" s="4">
        <v>13300</v>
      </c>
      <c r="E210" s="4">
        <v>600</v>
      </c>
      <c r="F210" s="4" t="s">
        <v>7</v>
      </c>
      <c r="G210" s="4" t="s">
        <v>144</v>
      </c>
      <c r="J210" s="4">
        <f>J209+1</f>
        <v>108</v>
      </c>
    </row>
    <row r="211" spans="1:11" x14ac:dyDescent="0.35">
      <c r="A211" s="2" t="s">
        <v>126</v>
      </c>
      <c r="D211" s="4">
        <v>12400</v>
      </c>
      <c r="E211" s="4">
        <v>600</v>
      </c>
      <c r="F211" s="4" t="s">
        <v>7</v>
      </c>
      <c r="G211" s="4" t="s">
        <v>138</v>
      </c>
      <c r="J211" s="4">
        <f>J210</f>
        <v>108</v>
      </c>
    </row>
    <row r="212" spans="1:11" x14ac:dyDescent="0.35">
      <c r="A212" s="2" t="s">
        <v>126</v>
      </c>
      <c r="D212" s="4">
        <v>11800</v>
      </c>
      <c r="E212" s="4">
        <v>600</v>
      </c>
      <c r="F212" s="4" t="s">
        <v>7</v>
      </c>
      <c r="G212" s="4" t="s">
        <v>128</v>
      </c>
      <c r="J212" s="4">
        <f t="shared" ref="J212:J231" si="13">J211</f>
        <v>108</v>
      </c>
    </row>
    <row r="213" spans="1:11" s="1" customFormat="1" x14ac:dyDescent="0.35">
      <c r="A213" s="2" t="s">
        <v>126</v>
      </c>
      <c r="B213" s="2"/>
      <c r="C213" s="2"/>
      <c r="D213" s="4">
        <v>11200</v>
      </c>
      <c r="E213" s="4">
        <v>600</v>
      </c>
      <c r="F213" s="4" t="s">
        <v>7</v>
      </c>
      <c r="G213" s="4" t="s">
        <v>132</v>
      </c>
      <c r="H213" s="4"/>
      <c r="I213" s="4"/>
      <c r="J213" s="4">
        <f t="shared" si="13"/>
        <v>108</v>
      </c>
      <c r="K213" s="6"/>
    </row>
    <row r="214" spans="1:11" s="1" customFormat="1" x14ac:dyDescent="0.35">
      <c r="A214" s="2" t="s">
        <v>126</v>
      </c>
      <c r="B214" s="2"/>
      <c r="C214" s="2"/>
      <c r="D214" s="4">
        <v>11000</v>
      </c>
      <c r="E214" s="4">
        <v>700</v>
      </c>
      <c r="F214" s="4" t="s">
        <v>7</v>
      </c>
      <c r="G214" s="4" t="s">
        <v>148</v>
      </c>
      <c r="H214" s="4"/>
      <c r="I214" s="4"/>
      <c r="J214" s="4">
        <f t="shared" si="13"/>
        <v>108</v>
      </c>
      <c r="K214" s="6"/>
    </row>
    <row r="215" spans="1:11" x14ac:dyDescent="0.35">
      <c r="A215" s="2" t="s">
        <v>126</v>
      </c>
      <c r="D215" s="4">
        <v>11000</v>
      </c>
      <c r="E215" s="4">
        <v>500</v>
      </c>
      <c r="F215" s="4" t="s">
        <v>7</v>
      </c>
      <c r="G215" s="4" t="s">
        <v>141</v>
      </c>
      <c r="J215" s="4">
        <f t="shared" si="13"/>
        <v>108</v>
      </c>
    </row>
    <row r="216" spans="1:11" x14ac:dyDescent="0.35">
      <c r="A216" s="2" t="s">
        <v>126</v>
      </c>
      <c r="D216" s="4">
        <v>10900</v>
      </c>
      <c r="E216" s="4">
        <v>600</v>
      </c>
      <c r="F216" s="4" t="s">
        <v>7</v>
      </c>
      <c r="G216" s="4" t="s">
        <v>133</v>
      </c>
      <c r="J216" s="4">
        <f t="shared" si="13"/>
        <v>108</v>
      </c>
    </row>
    <row r="217" spans="1:11" x14ac:dyDescent="0.35">
      <c r="A217" s="2" t="s">
        <v>126</v>
      </c>
      <c r="D217" s="4">
        <v>10700</v>
      </c>
      <c r="E217" s="4">
        <v>600</v>
      </c>
      <c r="F217" s="4" t="s">
        <v>7</v>
      </c>
      <c r="G217" s="4" t="s">
        <v>129</v>
      </c>
      <c r="J217" s="4">
        <f t="shared" si="13"/>
        <v>108</v>
      </c>
    </row>
    <row r="218" spans="1:11" x14ac:dyDescent="0.35">
      <c r="A218" s="2" t="s">
        <v>126</v>
      </c>
      <c r="D218" s="4">
        <v>10700</v>
      </c>
      <c r="E218" s="4">
        <v>500</v>
      </c>
      <c r="F218" s="4" t="s">
        <v>7</v>
      </c>
      <c r="G218" s="4" t="s">
        <v>142</v>
      </c>
      <c r="J218" s="4">
        <f t="shared" si="13"/>
        <v>108</v>
      </c>
    </row>
    <row r="219" spans="1:11" x14ac:dyDescent="0.35">
      <c r="A219" s="2" t="s">
        <v>126</v>
      </c>
      <c r="D219" s="4">
        <v>10600</v>
      </c>
      <c r="E219" s="4">
        <v>600</v>
      </c>
      <c r="F219" s="4" t="s">
        <v>7</v>
      </c>
      <c r="G219" s="4" t="s">
        <v>146</v>
      </c>
      <c r="J219" s="4">
        <f t="shared" si="13"/>
        <v>108</v>
      </c>
    </row>
    <row r="220" spans="1:11" x14ac:dyDescent="0.35">
      <c r="A220" s="2" t="s">
        <v>126</v>
      </c>
      <c r="D220" s="4">
        <v>10500</v>
      </c>
      <c r="E220" s="4">
        <v>700</v>
      </c>
      <c r="F220" s="4" t="s">
        <v>7</v>
      </c>
      <c r="G220" s="4" t="s">
        <v>147</v>
      </c>
      <c r="J220" s="4">
        <f t="shared" si="13"/>
        <v>108</v>
      </c>
    </row>
    <row r="221" spans="1:11" x14ac:dyDescent="0.35">
      <c r="A221" s="2" t="s">
        <v>126</v>
      </c>
      <c r="D221" s="4">
        <v>10500</v>
      </c>
      <c r="E221" s="4">
        <v>600</v>
      </c>
      <c r="F221" s="4" t="s">
        <v>7</v>
      </c>
      <c r="G221" s="4" t="s">
        <v>131</v>
      </c>
      <c r="J221" s="4">
        <f t="shared" si="13"/>
        <v>108</v>
      </c>
    </row>
    <row r="222" spans="1:11" x14ac:dyDescent="0.35">
      <c r="A222" s="2" t="s">
        <v>126</v>
      </c>
      <c r="D222" s="4">
        <v>10400</v>
      </c>
      <c r="E222" s="4">
        <v>600</v>
      </c>
      <c r="F222" s="4" t="s">
        <v>7</v>
      </c>
      <c r="G222" s="4" t="s">
        <v>130</v>
      </c>
      <c r="J222" s="4">
        <f t="shared" si="13"/>
        <v>108</v>
      </c>
    </row>
    <row r="223" spans="1:11" x14ac:dyDescent="0.35">
      <c r="A223" s="2" t="s">
        <v>126</v>
      </c>
      <c r="D223" s="4">
        <v>10400</v>
      </c>
      <c r="E223" s="4">
        <v>500</v>
      </c>
      <c r="F223" s="4" t="s">
        <v>7</v>
      </c>
      <c r="G223" s="4" t="s">
        <v>139</v>
      </c>
      <c r="J223" s="4">
        <f t="shared" si="13"/>
        <v>108</v>
      </c>
    </row>
    <row r="224" spans="1:11" x14ac:dyDescent="0.35">
      <c r="A224" s="2" t="s">
        <v>126</v>
      </c>
      <c r="D224" s="4">
        <v>10300</v>
      </c>
      <c r="E224" s="4">
        <v>500</v>
      </c>
      <c r="F224" s="4" t="s">
        <v>7</v>
      </c>
      <c r="G224" s="4" t="s">
        <v>136</v>
      </c>
      <c r="J224" s="4">
        <f t="shared" si="13"/>
        <v>108</v>
      </c>
    </row>
    <row r="225" spans="1:10" x14ac:dyDescent="0.35">
      <c r="A225" s="2" t="s">
        <v>126</v>
      </c>
      <c r="D225" s="4">
        <v>9700</v>
      </c>
      <c r="E225" s="4">
        <v>600</v>
      </c>
      <c r="F225" s="4" t="s">
        <v>7</v>
      </c>
      <c r="G225" s="4" t="s">
        <v>145</v>
      </c>
      <c r="J225" s="4">
        <f t="shared" si="13"/>
        <v>108</v>
      </c>
    </row>
    <row r="226" spans="1:10" x14ac:dyDescent="0.35">
      <c r="A226" s="2" t="s">
        <v>126</v>
      </c>
      <c r="D226" s="4">
        <v>9600</v>
      </c>
      <c r="E226" s="4">
        <v>600</v>
      </c>
      <c r="F226" s="4" t="s">
        <v>7</v>
      </c>
      <c r="G226" s="4" t="s">
        <v>137</v>
      </c>
      <c r="J226" s="4">
        <f t="shared" si="13"/>
        <v>108</v>
      </c>
    </row>
    <row r="227" spans="1:10" x14ac:dyDescent="0.35">
      <c r="A227" s="2" t="s">
        <v>126</v>
      </c>
      <c r="D227" s="4">
        <v>9400</v>
      </c>
      <c r="E227" s="4">
        <v>500</v>
      </c>
      <c r="F227" s="4" t="s">
        <v>7</v>
      </c>
      <c r="G227" s="4" t="s">
        <v>135</v>
      </c>
      <c r="J227" s="4">
        <f t="shared" si="13"/>
        <v>108</v>
      </c>
    </row>
    <row r="228" spans="1:10" x14ac:dyDescent="0.35">
      <c r="A228" s="2" t="s">
        <v>126</v>
      </c>
      <c r="D228" s="4">
        <v>9200</v>
      </c>
      <c r="E228" s="4">
        <v>500</v>
      </c>
      <c r="F228" s="4" t="s">
        <v>7</v>
      </c>
      <c r="G228" s="4" t="s">
        <v>134</v>
      </c>
      <c r="J228" s="4">
        <f t="shared" si="13"/>
        <v>108</v>
      </c>
    </row>
    <row r="229" spans="1:10" x14ac:dyDescent="0.35">
      <c r="A229" s="2" t="s">
        <v>126</v>
      </c>
      <c r="D229" s="4">
        <v>9200</v>
      </c>
      <c r="E229" s="4">
        <v>400</v>
      </c>
      <c r="F229" s="4" t="s">
        <v>7</v>
      </c>
      <c r="G229" s="4" t="s">
        <v>127</v>
      </c>
      <c r="J229" s="4">
        <f t="shared" si="13"/>
        <v>108</v>
      </c>
    </row>
    <row r="230" spans="1:10" x14ac:dyDescent="0.35">
      <c r="A230" s="2" t="s">
        <v>126</v>
      </c>
      <c r="D230" s="4">
        <v>9000</v>
      </c>
      <c r="E230" s="4">
        <v>600</v>
      </c>
      <c r="F230" s="4" t="s">
        <v>7</v>
      </c>
      <c r="G230" s="4" t="s">
        <v>143</v>
      </c>
      <c r="J230" s="4">
        <f t="shared" si="13"/>
        <v>108</v>
      </c>
    </row>
    <row r="231" spans="1:10" x14ac:dyDescent="0.35">
      <c r="A231" s="2" t="s">
        <v>126</v>
      </c>
      <c r="D231" s="4">
        <v>8500</v>
      </c>
      <c r="E231" s="4">
        <v>800</v>
      </c>
      <c r="F231" s="4" t="s">
        <v>7</v>
      </c>
      <c r="G231" s="4" t="s">
        <v>140</v>
      </c>
      <c r="J231" s="4">
        <f t="shared" si="13"/>
        <v>108</v>
      </c>
    </row>
    <row r="232" spans="1:10" x14ac:dyDescent="0.35">
      <c r="A232" s="2" t="s">
        <v>296</v>
      </c>
      <c r="B232" s="13">
        <v>43.1602641964</v>
      </c>
      <c r="C232" s="13">
        <v>-4.8119145691999998</v>
      </c>
      <c r="D232" s="4">
        <v>12600</v>
      </c>
      <c r="E232" s="4">
        <v>200</v>
      </c>
      <c r="F232" s="4" t="s">
        <v>272</v>
      </c>
      <c r="G232" s="4" t="s">
        <v>297</v>
      </c>
      <c r="J232" s="5">
        <f>J231+1</f>
        <v>109</v>
      </c>
    </row>
    <row r="233" spans="1:10" x14ac:dyDescent="0.35">
      <c r="A233" s="2" t="s">
        <v>268</v>
      </c>
      <c r="B233" s="13">
        <v>43.168260552100001</v>
      </c>
      <c r="C233" s="13">
        <v>-4.79932042081</v>
      </c>
      <c r="F233" s="4" t="s">
        <v>217</v>
      </c>
      <c r="J233" s="5">
        <f>J232</f>
        <v>109</v>
      </c>
    </row>
    <row r="234" spans="1:10" x14ac:dyDescent="0.35">
      <c r="A234" s="2" t="s">
        <v>149</v>
      </c>
      <c r="B234" s="13">
        <v>57.220709896700001</v>
      </c>
      <c r="C234" s="13">
        <v>-6.1462513568299997</v>
      </c>
      <c r="D234" s="4">
        <v>12300</v>
      </c>
      <c r="E234" s="4">
        <v>1200</v>
      </c>
      <c r="F234" s="4" t="s">
        <v>7</v>
      </c>
      <c r="G234" s="4" t="s">
        <v>150</v>
      </c>
      <c r="H234" s="4">
        <v>13723</v>
      </c>
      <c r="I234" s="4">
        <v>910</v>
      </c>
      <c r="J234" s="5">
        <f>J233+1</f>
        <v>110</v>
      </c>
    </row>
    <row r="235" spans="1:10" x14ac:dyDescent="0.35">
      <c r="A235" s="2" t="s">
        <v>149</v>
      </c>
      <c r="D235" s="4">
        <v>11700</v>
      </c>
      <c r="E235" s="4">
        <v>1200</v>
      </c>
      <c r="F235" s="4" t="s">
        <v>7</v>
      </c>
      <c r="G235" s="4" t="s">
        <v>154</v>
      </c>
      <c r="H235" s="4">
        <v>13073</v>
      </c>
      <c r="I235" s="4">
        <v>953</v>
      </c>
      <c r="J235" s="5">
        <f>J234</f>
        <v>110</v>
      </c>
    </row>
    <row r="236" spans="1:10" x14ac:dyDescent="0.35">
      <c r="A236" s="2" t="s">
        <v>149</v>
      </c>
      <c r="D236" s="4">
        <v>11440</v>
      </c>
      <c r="E236" s="4">
        <v>1120</v>
      </c>
      <c r="F236" s="4" t="s">
        <v>7</v>
      </c>
      <c r="G236" s="4" t="s">
        <v>152</v>
      </c>
      <c r="H236" s="4">
        <v>12560</v>
      </c>
      <c r="I236" s="4">
        <v>852</v>
      </c>
      <c r="J236" s="5">
        <f t="shared" ref="J236:J238" si="14">J235</f>
        <v>110</v>
      </c>
    </row>
    <row r="237" spans="1:10" x14ac:dyDescent="0.35">
      <c r="A237" s="2" t="s">
        <v>149</v>
      </c>
      <c r="D237" s="4">
        <v>11100</v>
      </c>
      <c r="E237" s="4">
        <v>1080</v>
      </c>
      <c r="F237" s="4" t="s">
        <v>7</v>
      </c>
      <c r="G237" s="4" t="s">
        <v>153</v>
      </c>
      <c r="H237" s="4">
        <v>12390</v>
      </c>
      <c r="I237" s="4">
        <v>832</v>
      </c>
      <c r="J237" s="5">
        <f t="shared" si="14"/>
        <v>110</v>
      </c>
    </row>
    <row r="238" spans="1:10" x14ac:dyDescent="0.35">
      <c r="A238" s="2" t="s">
        <v>149</v>
      </c>
      <c r="D238" s="4">
        <v>10690</v>
      </c>
      <c r="E238" s="4">
        <v>1110</v>
      </c>
      <c r="F238" s="4" t="s">
        <v>7</v>
      </c>
      <c r="G238" s="4" t="s">
        <v>151</v>
      </c>
      <c r="H238" s="4">
        <v>11983</v>
      </c>
      <c r="I238" s="4">
        <v>910</v>
      </c>
      <c r="J238" s="5">
        <f t="shared" si="14"/>
        <v>110</v>
      </c>
    </row>
    <row r="239" spans="1:10" x14ac:dyDescent="0.35">
      <c r="A239" s="2" t="s">
        <v>155</v>
      </c>
      <c r="B239" s="13">
        <v>57.073668750099898</v>
      </c>
      <c r="C239" s="13">
        <v>-3.5928012901500002</v>
      </c>
      <c r="D239" s="4">
        <v>12884</v>
      </c>
      <c r="E239" s="4">
        <v>643</v>
      </c>
      <c r="F239" s="4" t="s">
        <v>7</v>
      </c>
      <c r="G239" s="4" t="s">
        <v>156</v>
      </c>
      <c r="J239" s="5">
        <f>J238+1</f>
        <v>111</v>
      </c>
    </row>
    <row r="240" spans="1:10" x14ac:dyDescent="0.35">
      <c r="A240" s="2" t="s">
        <v>157</v>
      </c>
      <c r="B240" s="13">
        <v>57.0183888072999</v>
      </c>
      <c r="C240" s="13">
        <v>-3.6756389450000002</v>
      </c>
      <c r="D240" s="4">
        <v>11364</v>
      </c>
      <c r="E240" s="4">
        <v>533</v>
      </c>
      <c r="F240" s="4" t="s">
        <v>7</v>
      </c>
      <c r="G240" s="4" t="s">
        <v>158</v>
      </c>
      <c r="J240" s="5">
        <f>J239</f>
        <v>111</v>
      </c>
    </row>
    <row r="241" spans="1:10" x14ac:dyDescent="0.35">
      <c r="A241" s="2" t="s">
        <v>303</v>
      </c>
      <c r="B241" s="13">
        <v>51.888626357</v>
      </c>
      <c r="C241" s="13">
        <v>-3.5043879764599999</v>
      </c>
      <c r="D241" s="4">
        <v>10860</v>
      </c>
      <c r="E241" s="4">
        <v>70</v>
      </c>
      <c r="F241" s="4" t="s">
        <v>272</v>
      </c>
      <c r="G241" s="4" t="s">
        <v>304</v>
      </c>
      <c r="J241" s="5">
        <f>J240+1</f>
        <v>112</v>
      </c>
    </row>
    <row r="242" spans="1:10" x14ac:dyDescent="0.35">
      <c r="A242" s="2" t="s">
        <v>305</v>
      </c>
      <c r="B242" s="13">
        <v>51.879011986400002</v>
      </c>
      <c r="C242" s="13">
        <v>-3.4916184203</v>
      </c>
      <c r="D242" s="4">
        <v>10030</v>
      </c>
      <c r="E242" s="4">
        <v>100</v>
      </c>
      <c r="F242" s="4" t="s">
        <v>272</v>
      </c>
      <c r="G242" s="4" t="s">
        <v>306</v>
      </c>
      <c r="J242" s="5">
        <f>J241</f>
        <v>112</v>
      </c>
    </row>
    <row r="243" spans="1:10" x14ac:dyDescent="0.35">
      <c r="A243" s="2" t="s">
        <v>300</v>
      </c>
      <c r="B243" s="13">
        <v>53.174447978000003</v>
      </c>
      <c r="C243" s="13">
        <v>-3.9411230604499998</v>
      </c>
      <c r="D243" s="4">
        <v>10257</v>
      </c>
      <c r="E243" s="4" t="s">
        <v>301</v>
      </c>
      <c r="F243" s="4" t="s">
        <v>272</v>
      </c>
      <c r="G243" s="4" t="s">
        <v>302</v>
      </c>
      <c r="J243" s="5">
        <f>J242+1</f>
        <v>113</v>
      </c>
    </row>
    <row r="244" spans="1:10" x14ac:dyDescent="0.35">
      <c r="A244" s="2" t="s">
        <v>270</v>
      </c>
      <c r="B244" s="13">
        <v>54.135873030699898</v>
      </c>
      <c r="C244" s="13">
        <v>-6.0888996393300001</v>
      </c>
      <c r="D244" s="4" t="e">
        <v>#N/A</v>
      </c>
      <c r="E244" s="4" t="e">
        <v>#N/A</v>
      </c>
      <c r="F244" s="4" t="s">
        <v>217</v>
      </c>
      <c r="J244" s="5">
        <f>J243+1</f>
        <v>114</v>
      </c>
    </row>
    <row r="245" spans="1:10" x14ac:dyDescent="0.35">
      <c r="A245" s="2" t="s">
        <v>269</v>
      </c>
      <c r="B245" s="13">
        <v>55.022962591499898</v>
      </c>
      <c r="C245" s="13">
        <v>-8.0622652678800009</v>
      </c>
      <c r="F245" s="4" t="s">
        <v>217</v>
      </c>
      <c r="J245" s="5">
        <f>J244+1</f>
        <v>115</v>
      </c>
    </row>
    <row r="246" spans="1:10" x14ac:dyDescent="0.35">
      <c r="A246" s="2" t="s">
        <v>159</v>
      </c>
      <c r="B246" s="13">
        <v>40.091611363799899</v>
      </c>
      <c r="C246" s="13">
        <v>29.1730956136999</v>
      </c>
      <c r="D246" s="4">
        <v>11700</v>
      </c>
      <c r="E246" s="4">
        <v>1300</v>
      </c>
      <c r="F246" s="4" t="s">
        <v>7</v>
      </c>
      <c r="G246" s="4" t="s">
        <v>162</v>
      </c>
      <c r="H246" s="4">
        <v>13999</v>
      </c>
      <c r="I246" s="4">
        <v>968</v>
      </c>
      <c r="J246" s="5">
        <f>J245+1</f>
        <v>116</v>
      </c>
    </row>
    <row r="247" spans="1:10" x14ac:dyDescent="0.35">
      <c r="A247" s="2" t="s">
        <v>159</v>
      </c>
      <c r="D247" s="4">
        <v>11500</v>
      </c>
      <c r="E247" s="4">
        <v>1000</v>
      </c>
      <c r="F247" s="4" t="s">
        <v>7</v>
      </c>
      <c r="G247" s="4" t="s">
        <v>161</v>
      </c>
      <c r="H247" s="4">
        <v>13823</v>
      </c>
      <c r="I247" s="4">
        <v>814</v>
      </c>
      <c r="J247" s="5">
        <f>J246</f>
        <v>116</v>
      </c>
    </row>
    <row r="248" spans="1:10" x14ac:dyDescent="0.35">
      <c r="A248" s="2" t="s">
        <v>159</v>
      </c>
      <c r="D248" s="4">
        <v>10700</v>
      </c>
      <c r="E248" s="4">
        <v>1000</v>
      </c>
      <c r="F248" s="4" t="s">
        <v>7</v>
      </c>
      <c r="G248" s="4" t="s">
        <v>160</v>
      </c>
      <c r="H248" s="4">
        <v>12871</v>
      </c>
      <c r="I248" s="4">
        <v>844</v>
      </c>
      <c r="J248" s="5">
        <f>J247</f>
        <v>116</v>
      </c>
    </row>
    <row r="249" spans="1:10" x14ac:dyDescent="0.35">
      <c r="A249" s="2" t="s">
        <v>212</v>
      </c>
      <c r="B249" s="13">
        <v>37.799413680800001</v>
      </c>
      <c r="C249" s="13">
        <v>35.337498001699899</v>
      </c>
      <c r="D249" s="4">
        <v>10330</v>
      </c>
      <c r="E249" s="4">
        <v>250</v>
      </c>
      <c r="F249" s="4" t="s">
        <v>167</v>
      </c>
      <c r="G249" s="4" t="s">
        <v>213</v>
      </c>
      <c r="J249" s="5">
        <f>J248+1</f>
        <v>117</v>
      </c>
    </row>
    <row r="250" spans="1:10" x14ac:dyDescent="0.35">
      <c r="A250" s="2" t="s">
        <v>212</v>
      </c>
      <c r="D250" s="4">
        <v>10220</v>
      </c>
      <c r="E250" s="4">
        <v>240</v>
      </c>
      <c r="F250" s="4" t="s">
        <v>167</v>
      </c>
      <c r="G250" s="4" t="s">
        <v>214</v>
      </c>
      <c r="J250" s="5">
        <f>J249</f>
        <v>117</v>
      </c>
    </row>
    <row r="251" spans="1:10" x14ac:dyDescent="0.35">
      <c r="A251" s="2" t="s">
        <v>212</v>
      </c>
      <c r="D251" s="4">
        <v>10010</v>
      </c>
      <c r="E251" s="4">
        <v>320</v>
      </c>
      <c r="F251" s="4" t="s">
        <v>167</v>
      </c>
      <c r="G251" s="4" t="s">
        <v>215</v>
      </c>
      <c r="J251" s="5">
        <f>J250</f>
        <v>117</v>
      </c>
    </row>
    <row r="255" spans="1:10" x14ac:dyDescent="0.35">
      <c r="A255" s="12" t="s">
        <v>320</v>
      </c>
    </row>
    <row r="256" spans="1:10" ht="16.5" x14ac:dyDescent="0.35">
      <c r="A256" s="12" t="s">
        <v>321</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_Data_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a, Dr Brice R.</dc:creator>
  <cp:lastModifiedBy>Rea, Dr Brice R.</cp:lastModifiedBy>
  <dcterms:created xsi:type="dcterms:W3CDTF">2019-08-07T13:45:43Z</dcterms:created>
  <dcterms:modified xsi:type="dcterms:W3CDTF">2020-07-28T07:27:58Z</dcterms:modified>
</cp:coreProperties>
</file>